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3.xml" ContentType="application/vnd.openxmlformats-officedocument.drawingml.chartshapes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830"/>
  <workbookPr filterPrivacy="1" defaultThemeVersion="124226"/>
  <bookViews>
    <workbookView xWindow="0" yWindow="0" windowWidth="1620" windowHeight="410" firstSheet="2" activeTab="5"/>
  </bookViews>
  <sheets>
    <sheet name="2501轨道巷" sheetId="1" r:id="rId1"/>
    <sheet name="液压支架阻力" sheetId="2" r:id="rId2"/>
    <sheet name="巷道变形分析" sheetId="3" r:id="rId3"/>
    <sheet name="液压支架阻力分析" sheetId="4" r:id="rId4"/>
    <sheet name="Sheet1" sheetId="5" r:id="rId5"/>
    <sheet name="Sheet2" sheetId="7" r:id="rId6"/>
  </sheets>
  <calcPr calcId="162913"/>
</workbook>
</file>

<file path=xl/calcChain.xml><?xml version="1.0" encoding="utf-8"?>
<calcChain xmlns="http://schemas.openxmlformats.org/spreadsheetml/2006/main">
  <c r="V4" i="3" l="1"/>
  <c r="E21" i="5" l="1"/>
  <c r="D21" i="5"/>
  <c r="C21" i="5"/>
  <c r="C41" i="4" l="1"/>
  <c r="D41" i="4"/>
  <c r="E41" i="4"/>
  <c r="F41" i="4"/>
  <c r="G41" i="4"/>
  <c r="H41" i="4"/>
  <c r="I41" i="4"/>
  <c r="J41" i="4"/>
  <c r="K41" i="4"/>
  <c r="L41" i="4"/>
  <c r="M41" i="4"/>
  <c r="N41" i="4"/>
  <c r="O41" i="4"/>
  <c r="P41" i="4"/>
  <c r="Q41" i="4"/>
  <c r="R41" i="4"/>
  <c r="S41" i="4"/>
  <c r="T41" i="4"/>
  <c r="U41" i="4"/>
  <c r="V41" i="4"/>
  <c r="W41" i="4"/>
  <c r="X41" i="4"/>
  <c r="Y41" i="4"/>
  <c r="Z41" i="4"/>
  <c r="AA41" i="4"/>
  <c r="C42" i="4"/>
  <c r="D42" i="4"/>
  <c r="E42" i="4"/>
  <c r="F42" i="4"/>
  <c r="G42" i="4"/>
  <c r="H42" i="4"/>
  <c r="I42" i="4"/>
  <c r="J42" i="4"/>
  <c r="K42" i="4"/>
  <c r="L42" i="4"/>
  <c r="M42" i="4"/>
  <c r="N42" i="4"/>
  <c r="O42" i="4"/>
  <c r="P42" i="4"/>
  <c r="Q42" i="4"/>
  <c r="R42" i="4"/>
  <c r="S42" i="4"/>
  <c r="T42" i="4"/>
  <c r="U42" i="4"/>
  <c r="V42" i="4"/>
  <c r="W42" i="4"/>
  <c r="X42" i="4"/>
  <c r="Y42" i="4"/>
  <c r="Z42" i="4"/>
  <c r="AA42" i="4"/>
  <c r="C43" i="4"/>
  <c r="D43" i="4"/>
  <c r="E43" i="4"/>
  <c r="F43" i="4"/>
  <c r="G43" i="4"/>
  <c r="H43" i="4"/>
  <c r="I43" i="4"/>
  <c r="J43" i="4"/>
  <c r="K43" i="4"/>
  <c r="L43" i="4"/>
  <c r="M43" i="4"/>
  <c r="N43" i="4"/>
  <c r="O43" i="4"/>
  <c r="P43" i="4"/>
  <c r="Q43" i="4"/>
  <c r="R43" i="4"/>
  <c r="S43" i="4"/>
  <c r="T43" i="4"/>
  <c r="U43" i="4"/>
  <c r="V43" i="4"/>
  <c r="W43" i="4"/>
  <c r="X43" i="4"/>
  <c r="Y43" i="4"/>
  <c r="Z43" i="4"/>
  <c r="AA43" i="4"/>
  <c r="C44" i="4"/>
  <c r="D44" i="4"/>
  <c r="E44" i="4"/>
  <c r="F44" i="4"/>
  <c r="G44" i="4"/>
  <c r="H44" i="4"/>
  <c r="I44" i="4"/>
  <c r="J44" i="4"/>
  <c r="K44" i="4"/>
  <c r="L44" i="4"/>
  <c r="M44" i="4"/>
  <c r="N44" i="4"/>
  <c r="O44" i="4"/>
  <c r="P44" i="4"/>
  <c r="Q44" i="4"/>
  <c r="R44" i="4"/>
  <c r="S44" i="4"/>
  <c r="T44" i="4"/>
  <c r="U44" i="4"/>
  <c r="V44" i="4"/>
  <c r="W44" i="4"/>
  <c r="X44" i="4"/>
  <c r="Y44" i="4"/>
  <c r="Z44" i="4"/>
  <c r="AA44" i="4"/>
  <c r="C45" i="4"/>
  <c r="D45" i="4"/>
  <c r="E45" i="4"/>
  <c r="F45" i="4"/>
  <c r="G45" i="4"/>
  <c r="H45" i="4"/>
  <c r="I45" i="4"/>
  <c r="J45" i="4"/>
  <c r="K45" i="4"/>
  <c r="L45" i="4"/>
  <c r="M45" i="4"/>
  <c r="N45" i="4"/>
  <c r="O45" i="4"/>
  <c r="P45" i="4"/>
  <c r="Q45" i="4"/>
  <c r="R45" i="4"/>
  <c r="S45" i="4"/>
  <c r="T45" i="4"/>
  <c r="U45" i="4"/>
  <c r="V45" i="4"/>
  <c r="W45" i="4"/>
  <c r="X45" i="4"/>
  <c r="Y45" i="4"/>
  <c r="Z45" i="4"/>
  <c r="AA45" i="4"/>
  <c r="B45" i="4"/>
  <c r="B44" i="4"/>
  <c r="B43" i="4"/>
  <c r="B42" i="4"/>
  <c r="B41" i="4"/>
  <c r="Z40" i="4" l="1"/>
  <c r="AA40" i="4"/>
  <c r="X5" i="3" l="1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4" i="3"/>
  <c r="X25" i="3"/>
  <c r="X26" i="3"/>
  <c r="X27" i="3"/>
  <c r="X4" i="3"/>
  <c r="S3" i="3"/>
  <c r="S19" i="3"/>
  <c r="S31" i="3"/>
  <c r="S35" i="3"/>
  <c r="S30" i="3"/>
  <c r="V5" i="3"/>
  <c r="V6" i="3"/>
  <c r="V7" i="3"/>
  <c r="V8" i="3"/>
  <c r="V9" i="3"/>
  <c r="V10" i="3"/>
  <c r="V11" i="3"/>
  <c r="V12" i="3"/>
  <c r="V13" i="3"/>
  <c r="V14" i="3"/>
  <c r="V15" i="3"/>
  <c r="V16" i="3"/>
  <c r="V17" i="3"/>
  <c r="V18" i="3"/>
  <c r="V19" i="3"/>
  <c r="V20" i="3"/>
  <c r="V21" i="3"/>
  <c r="V22" i="3"/>
  <c r="V23" i="3"/>
  <c r="V24" i="3"/>
  <c r="V25" i="3"/>
  <c r="V26" i="3"/>
  <c r="V27" i="3"/>
  <c r="R31" i="3"/>
  <c r="O31" i="3"/>
  <c r="O30" i="3"/>
  <c r="R30" i="3"/>
  <c r="I58" i="3"/>
  <c r="I59" i="3"/>
  <c r="I60" i="3"/>
  <c r="I61" i="3"/>
  <c r="I62" i="3"/>
  <c r="I63" i="3"/>
  <c r="I64" i="3"/>
  <c r="I65" i="3"/>
  <c r="I66" i="3"/>
  <c r="I57" i="3"/>
  <c r="I44" i="3"/>
  <c r="I45" i="3"/>
  <c r="I46" i="3"/>
  <c r="I47" i="3"/>
  <c r="I48" i="3"/>
  <c r="I43" i="3"/>
  <c r="B33" i="1"/>
  <c r="N49" i="3"/>
  <c r="Q49" i="3"/>
  <c r="Q41" i="3"/>
  <c r="N41" i="3"/>
  <c r="N4" i="1"/>
  <c r="N19" i="3"/>
  <c r="N20" i="3"/>
  <c r="N21" i="3"/>
  <c r="N22" i="3"/>
  <c r="N23" i="3"/>
  <c r="N24" i="3"/>
  <c r="N25" i="3"/>
  <c r="N26" i="3"/>
  <c r="Q66" i="3"/>
  <c r="N66" i="3"/>
  <c r="Q65" i="3"/>
  <c r="N65" i="3"/>
  <c r="Q64" i="3"/>
  <c r="N64" i="3"/>
  <c r="Q63" i="3"/>
  <c r="N63" i="3"/>
  <c r="Q62" i="3"/>
  <c r="N62" i="3"/>
  <c r="Q61" i="3"/>
  <c r="N61" i="3"/>
  <c r="Q60" i="3"/>
  <c r="N60" i="3"/>
  <c r="Q59" i="3"/>
  <c r="N59" i="3"/>
  <c r="Q58" i="3"/>
  <c r="N58" i="3"/>
  <c r="O58" i="3" s="1"/>
  <c r="Q48" i="3"/>
  <c r="N48" i="3"/>
  <c r="Q47" i="3"/>
  <c r="N47" i="3"/>
  <c r="O47" i="3" s="1"/>
  <c r="Q46" i="3"/>
  <c r="N46" i="3"/>
  <c r="Q45" i="3"/>
  <c r="N45" i="3"/>
  <c r="O45" i="3" s="1"/>
  <c r="Q44" i="3"/>
  <c r="R44" i="3" s="1"/>
  <c r="N44" i="3"/>
  <c r="O44" i="3" s="1"/>
  <c r="Q40" i="3"/>
  <c r="N40" i="3"/>
  <c r="O40" i="3" s="1"/>
  <c r="Q39" i="3"/>
  <c r="N39" i="3"/>
  <c r="Q38" i="3"/>
  <c r="R38" i="3" s="1"/>
  <c r="N38" i="3"/>
  <c r="O38" i="3" s="1"/>
  <c r="Q37" i="3"/>
  <c r="S37" i="3" s="1"/>
  <c r="N37" i="3"/>
  <c r="Q36" i="3"/>
  <c r="S36" i="3" s="1"/>
  <c r="N36" i="3"/>
  <c r="Q35" i="3"/>
  <c r="N35" i="3"/>
  <c r="Q34" i="3"/>
  <c r="R34" i="3" s="1"/>
  <c r="N34" i="3"/>
  <c r="Q33" i="3"/>
  <c r="S33" i="3" s="1"/>
  <c r="N33" i="3"/>
  <c r="Q32" i="3"/>
  <c r="R32" i="3" s="1"/>
  <c r="N32" i="3"/>
  <c r="Q26" i="3"/>
  <c r="Q25" i="3"/>
  <c r="Q24" i="3"/>
  <c r="Q23" i="3"/>
  <c r="R23" i="3" s="1"/>
  <c r="Q22" i="3"/>
  <c r="Q21" i="3"/>
  <c r="R21" i="3" s="1"/>
  <c r="Q20" i="3"/>
  <c r="S20" i="3" s="1"/>
  <c r="Q19" i="3"/>
  <c r="R19" i="3" s="1"/>
  <c r="Q18" i="3"/>
  <c r="R18" i="3" s="1"/>
  <c r="N18" i="3"/>
  <c r="O18" i="3" s="1"/>
  <c r="Q14" i="3"/>
  <c r="N14" i="3"/>
  <c r="O14" i="3" s="1"/>
  <c r="Q13" i="3"/>
  <c r="N13" i="3"/>
  <c r="Q12" i="3"/>
  <c r="R12" i="3" s="1"/>
  <c r="N12" i="3"/>
  <c r="O12" i="3" s="1"/>
  <c r="Q11" i="3"/>
  <c r="S11" i="3" s="1"/>
  <c r="N11" i="3"/>
  <c r="Q10" i="3"/>
  <c r="S10" i="3" s="1"/>
  <c r="N10" i="3"/>
  <c r="O10" i="3" s="1"/>
  <c r="Q9" i="3"/>
  <c r="R9" i="3" s="1"/>
  <c r="N9" i="3"/>
  <c r="O9" i="3" s="1"/>
  <c r="Q6" i="3"/>
  <c r="R6" i="3" s="1"/>
  <c r="N6" i="3"/>
  <c r="O6" i="3" s="1"/>
  <c r="Q5" i="3"/>
  <c r="S5" i="3" s="1"/>
  <c r="N5" i="3"/>
  <c r="Q4" i="3"/>
  <c r="S4" i="3" s="1"/>
  <c r="N4" i="3"/>
  <c r="O4" i="3" s="1"/>
  <c r="Q3" i="3"/>
  <c r="R3" i="3" s="1"/>
  <c r="N3" i="3"/>
  <c r="O3" i="3" s="1"/>
  <c r="R25" i="3" l="1"/>
  <c r="O49" i="3"/>
  <c r="S34" i="3"/>
  <c r="S18" i="3"/>
  <c r="S9" i="3"/>
  <c r="S6" i="3"/>
  <c r="S21" i="3"/>
  <c r="O60" i="3"/>
  <c r="O62" i="3"/>
  <c r="O64" i="3"/>
  <c r="O66" i="3"/>
  <c r="O24" i="3"/>
  <c r="O20" i="3"/>
  <c r="R41" i="3"/>
  <c r="S32" i="3"/>
  <c r="R20" i="3"/>
  <c r="R24" i="3"/>
  <c r="O23" i="3"/>
  <c r="O19" i="3"/>
  <c r="O34" i="3"/>
  <c r="O5" i="3"/>
  <c r="O13" i="3"/>
  <c r="O35" i="3"/>
  <c r="O39" i="3"/>
  <c r="O46" i="3"/>
  <c r="O59" i="3"/>
  <c r="O63" i="3"/>
  <c r="R5" i="3"/>
  <c r="R11" i="3"/>
  <c r="R13" i="3"/>
  <c r="R22" i="3"/>
  <c r="R26" i="3"/>
  <c r="R33" i="3"/>
  <c r="R35" i="3"/>
  <c r="R37" i="3"/>
  <c r="R39" i="3"/>
  <c r="O25" i="3"/>
  <c r="O21" i="3"/>
  <c r="O41" i="3"/>
  <c r="R4" i="3"/>
  <c r="R14" i="3"/>
  <c r="R10" i="3"/>
  <c r="O26" i="3"/>
  <c r="O22" i="3"/>
  <c r="O11" i="3"/>
  <c r="O65" i="3"/>
  <c r="O61" i="3"/>
  <c r="O48" i="3"/>
  <c r="O37" i="3"/>
  <c r="O33" i="3"/>
  <c r="R40" i="3"/>
  <c r="R36" i="3"/>
  <c r="O36" i="3"/>
  <c r="O32" i="3"/>
  <c r="C40" i="4"/>
  <c r="D40" i="4"/>
  <c r="E40" i="4"/>
  <c r="F40" i="4"/>
  <c r="G40" i="4"/>
  <c r="H40" i="4"/>
  <c r="I40" i="4"/>
  <c r="J40" i="4"/>
  <c r="K40" i="4"/>
  <c r="L40" i="4"/>
  <c r="M40" i="4"/>
  <c r="N40" i="4"/>
  <c r="O40" i="4"/>
  <c r="P40" i="4"/>
  <c r="Q40" i="4"/>
  <c r="R40" i="4"/>
  <c r="S40" i="4"/>
  <c r="T40" i="4"/>
  <c r="U40" i="4"/>
  <c r="V40" i="4"/>
  <c r="W40" i="4"/>
  <c r="X40" i="4"/>
  <c r="Y40" i="4"/>
  <c r="B40" i="4"/>
  <c r="G59" i="3" l="1"/>
  <c r="G60" i="3"/>
  <c r="G61" i="3"/>
  <c r="G62" i="3"/>
  <c r="G63" i="3"/>
  <c r="G64" i="3"/>
  <c r="G65" i="3"/>
  <c r="G66" i="3"/>
  <c r="G58" i="3"/>
  <c r="E66" i="3"/>
  <c r="E59" i="3"/>
  <c r="E60" i="3"/>
  <c r="E61" i="3"/>
  <c r="E62" i="3"/>
  <c r="E63" i="3"/>
  <c r="E64" i="3"/>
  <c r="E65" i="3"/>
  <c r="E58" i="3"/>
  <c r="E45" i="3"/>
  <c r="E46" i="3"/>
  <c r="E47" i="3"/>
  <c r="E48" i="3"/>
  <c r="E44" i="3"/>
  <c r="G45" i="3"/>
  <c r="G46" i="3"/>
  <c r="G47" i="3"/>
  <c r="G48" i="3"/>
  <c r="G44" i="3"/>
  <c r="G32" i="3"/>
  <c r="G33" i="3"/>
  <c r="G34" i="3"/>
  <c r="G35" i="3"/>
  <c r="G36" i="3"/>
  <c r="G37" i="3"/>
  <c r="G38" i="3"/>
  <c r="G39" i="3"/>
  <c r="G40" i="3"/>
  <c r="E32" i="3"/>
  <c r="E33" i="3"/>
  <c r="E34" i="3"/>
  <c r="E35" i="3"/>
  <c r="E36" i="3"/>
  <c r="E37" i="3"/>
  <c r="E38" i="3"/>
  <c r="E39" i="3"/>
  <c r="E40" i="3"/>
  <c r="M4" i="1"/>
  <c r="G19" i="3"/>
  <c r="G20" i="3"/>
  <c r="G21" i="3"/>
  <c r="G22" i="3"/>
  <c r="G23" i="3"/>
  <c r="G24" i="3"/>
  <c r="G25" i="3"/>
  <c r="G26" i="3"/>
  <c r="G18" i="3"/>
  <c r="E22" i="3"/>
  <c r="E23" i="3"/>
  <c r="E24" i="3"/>
  <c r="E25" i="3"/>
  <c r="E26" i="3"/>
  <c r="E21" i="3"/>
  <c r="E19" i="3"/>
  <c r="E18" i="3"/>
  <c r="E20" i="3"/>
  <c r="D28" i="1"/>
  <c r="C25" i="1"/>
  <c r="C26" i="1"/>
  <c r="D26" i="1" s="1"/>
  <c r="C27" i="1"/>
  <c r="D27" i="1" s="1"/>
  <c r="C28" i="1"/>
  <c r="C29" i="1"/>
  <c r="D29" i="1" s="1"/>
  <c r="C24" i="1"/>
  <c r="G10" i="3"/>
  <c r="G11" i="3"/>
  <c r="G12" i="3"/>
  <c r="G13" i="3"/>
  <c r="G14" i="3"/>
  <c r="G9" i="3"/>
  <c r="E10" i="3"/>
  <c r="E11" i="3"/>
  <c r="E12" i="3"/>
  <c r="E13" i="3"/>
  <c r="E14" i="3"/>
  <c r="E9" i="3"/>
  <c r="G4" i="3"/>
  <c r="G5" i="3"/>
  <c r="G6" i="3"/>
  <c r="G3" i="3"/>
  <c r="E4" i="3"/>
  <c r="E5" i="3"/>
  <c r="E6" i="3"/>
  <c r="E3" i="3"/>
  <c r="L19" i="1"/>
  <c r="U10" i="1"/>
  <c r="I9" i="1"/>
  <c r="I8" i="1"/>
  <c r="C9" i="1"/>
  <c r="C10" i="1"/>
  <c r="C11" i="1"/>
  <c r="C12" i="1"/>
  <c r="C13" i="1"/>
  <c r="C8" i="1"/>
  <c r="D4" i="1"/>
  <c r="I11" i="1" s="1"/>
  <c r="E4" i="1"/>
  <c r="L9" i="1" s="1"/>
  <c r="F4" i="1"/>
  <c r="O11" i="1" s="1"/>
  <c r="G4" i="1"/>
  <c r="R10" i="1" s="1"/>
  <c r="H4" i="1"/>
  <c r="U12" i="1" s="1"/>
  <c r="I4" i="1"/>
  <c r="C22" i="1" s="1"/>
  <c r="J4" i="1"/>
  <c r="F22" i="1" s="1"/>
  <c r="K4" i="1"/>
  <c r="I21" i="1" s="1"/>
  <c r="L4" i="1"/>
  <c r="L21" i="1" s="1"/>
  <c r="C4" i="1"/>
  <c r="F9" i="1" s="1"/>
  <c r="L12" i="1" l="1"/>
  <c r="C20" i="1"/>
  <c r="I13" i="1"/>
  <c r="U13" i="1"/>
  <c r="L20" i="1"/>
  <c r="I12" i="1"/>
  <c r="U11" i="1"/>
  <c r="L22" i="1"/>
  <c r="F12" i="1"/>
  <c r="L11" i="1"/>
  <c r="O8" i="1"/>
  <c r="F11" i="1"/>
  <c r="I10" i="1"/>
  <c r="U9" i="1"/>
  <c r="C21" i="1"/>
  <c r="O10" i="1"/>
  <c r="F21" i="1"/>
  <c r="R9" i="1"/>
  <c r="R12" i="1"/>
  <c r="F10" i="1"/>
  <c r="I22" i="1"/>
  <c r="R13" i="1"/>
  <c r="I20" i="1"/>
  <c r="F20" i="1"/>
  <c r="O13" i="1"/>
  <c r="O9" i="1"/>
  <c r="F8" i="1"/>
  <c r="L8" i="1"/>
  <c r="L10" i="1"/>
  <c r="R11" i="1"/>
  <c r="C18" i="1"/>
  <c r="C19" i="1"/>
  <c r="F19" i="1"/>
  <c r="O12" i="1"/>
  <c r="F13" i="1"/>
  <c r="L13" i="1"/>
  <c r="I19" i="1"/>
</calcChain>
</file>

<file path=xl/sharedStrings.xml><?xml version="1.0" encoding="utf-8"?>
<sst xmlns="http://schemas.openxmlformats.org/spreadsheetml/2006/main" count="287" uniqueCount="92">
  <si>
    <t>测点编号</t>
    <phoneticPr fontId="1" type="noConversion"/>
  </si>
  <si>
    <t>距工作面初始距离</t>
    <phoneticPr fontId="1" type="noConversion"/>
  </si>
  <si>
    <t>两帮</t>
    <phoneticPr fontId="1" type="noConversion"/>
  </si>
  <si>
    <t>顶板</t>
    <phoneticPr fontId="1" type="noConversion"/>
  </si>
  <si>
    <t>G1</t>
    <phoneticPr fontId="1" type="noConversion"/>
  </si>
  <si>
    <t>G2</t>
    <phoneticPr fontId="1" type="noConversion"/>
  </si>
  <si>
    <t>G3</t>
    <phoneticPr fontId="1" type="noConversion"/>
  </si>
  <si>
    <t>G4</t>
    <phoneticPr fontId="1" type="noConversion"/>
  </si>
  <si>
    <t>G5</t>
    <phoneticPr fontId="1" type="noConversion"/>
  </si>
  <si>
    <t>G6</t>
    <phoneticPr fontId="1" type="noConversion"/>
  </si>
  <si>
    <t>距面距离</t>
    <phoneticPr fontId="1" type="noConversion"/>
  </si>
  <si>
    <t>时间</t>
    <phoneticPr fontId="1" type="noConversion"/>
  </si>
  <si>
    <t>机头位置</t>
    <phoneticPr fontId="1" type="noConversion"/>
  </si>
  <si>
    <t>机尾位置</t>
    <phoneticPr fontId="1" type="noConversion"/>
  </si>
  <si>
    <t>25301工作面液压支架工作阻力</t>
    <phoneticPr fontId="1" type="noConversion"/>
  </si>
  <si>
    <t>前柱</t>
    <phoneticPr fontId="1" type="noConversion"/>
  </si>
  <si>
    <t>后柱</t>
    <phoneticPr fontId="1" type="noConversion"/>
  </si>
  <si>
    <t>测站</t>
    <phoneticPr fontId="1" type="noConversion"/>
  </si>
  <si>
    <t>架号</t>
    <phoneticPr fontId="1" type="noConversion"/>
  </si>
  <si>
    <t>5#</t>
    <phoneticPr fontId="1" type="noConversion"/>
  </si>
  <si>
    <t>8#</t>
    <phoneticPr fontId="1" type="noConversion"/>
  </si>
  <si>
    <t>9#</t>
  </si>
  <si>
    <t>10#</t>
  </si>
  <si>
    <t>11#</t>
  </si>
  <si>
    <t>33#</t>
    <phoneticPr fontId="1" type="noConversion"/>
  </si>
  <si>
    <t>35#</t>
    <phoneticPr fontId="1" type="noConversion"/>
  </si>
  <si>
    <t>37#</t>
    <phoneticPr fontId="1" type="noConversion"/>
  </si>
  <si>
    <t>39#</t>
    <phoneticPr fontId="1" type="noConversion"/>
  </si>
  <si>
    <t>40#</t>
  </si>
  <si>
    <t>55#</t>
    <phoneticPr fontId="1" type="noConversion"/>
  </si>
  <si>
    <t>56#</t>
  </si>
  <si>
    <t>57#</t>
  </si>
  <si>
    <t>58#</t>
  </si>
  <si>
    <t>61#</t>
    <phoneticPr fontId="1" type="noConversion"/>
  </si>
  <si>
    <t>63#</t>
    <phoneticPr fontId="1" type="noConversion"/>
  </si>
  <si>
    <t>89#</t>
    <phoneticPr fontId="1" type="noConversion"/>
  </si>
  <si>
    <t>93#</t>
    <phoneticPr fontId="1" type="noConversion"/>
  </si>
  <si>
    <t>94#</t>
  </si>
  <si>
    <t>95#</t>
  </si>
  <si>
    <t>115#</t>
    <phoneticPr fontId="1" type="noConversion"/>
  </si>
  <si>
    <t>116#</t>
  </si>
  <si>
    <t>118#</t>
    <phoneticPr fontId="1" type="noConversion"/>
  </si>
  <si>
    <t>119#</t>
  </si>
  <si>
    <t>120#</t>
  </si>
  <si>
    <t>32#</t>
    <phoneticPr fontId="1" type="noConversion"/>
  </si>
  <si>
    <t>36#</t>
    <phoneticPr fontId="1" type="noConversion"/>
  </si>
  <si>
    <t>额外</t>
    <phoneticPr fontId="1" type="noConversion"/>
  </si>
  <si>
    <t>47#</t>
    <phoneticPr fontId="1" type="noConversion"/>
  </si>
  <si>
    <t>50#</t>
    <phoneticPr fontId="1" type="noConversion"/>
  </si>
  <si>
    <t>25301轨道巷长度1149m</t>
    <phoneticPr fontId="1" type="noConversion"/>
  </si>
  <si>
    <t>G6（990m）</t>
    <phoneticPr fontId="1" type="noConversion"/>
  </si>
  <si>
    <t>G5(1017m)</t>
    <phoneticPr fontId="1" type="noConversion"/>
  </si>
  <si>
    <t>G3(1055m)</t>
    <phoneticPr fontId="1" type="noConversion"/>
  </si>
  <si>
    <t>G4(1030m)</t>
    <phoneticPr fontId="1" type="noConversion"/>
  </si>
  <si>
    <t>时间</t>
    <phoneticPr fontId="1" type="noConversion"/>
  </si>
  <si>
    <t>据工作面位置</t>
    <phoneticPr fontId="1" type="noConversion"/>
  </si>
  <si>
    <t>顶板高度</t>
    <phoneticPr fontId="1" type="noConversion"/>
  </si>
  <si>
    <t>两帮宽度</t>
    <phoneticPr fontId="1" type="noConversion"/>
  </si>
  <si>
    <t>顶板移近量</t>
    <phoneticPr fontId="1" type="noConversion"/>
  </si>
  <si>
    <t>两帮移近量</t>
    <phoneticPr fontId="1" type="noConversion"/>
  </si>
  <si>
    <t>观测点</t>
    <phoneticPr fontId="1" type="noConversion"/>
  </si>
  <si>
    <t>工作面距离（修正）</t>
    <phoneticPr fontId="1" type="noConversion"/>
  </si>
  <si>
    <t>两帮移近速度</t>
    <phoneticPr fontId="1" type="noConversion"/>
  </si>
  <si>
    <t>修正后距离</t>
    <phoneticPr fontId="1" type="noConversion"/>
  </si>
  <si>
    <t>工作面距离与巷道移近量的关系</t>
    <phoneticPr fontId="1" type="noConversion"/>
  </si>
  <si>
    <t>据工作面距离</t>
    <phoneticPr fontId="1" type="noConversion"/>
  </si>
  <si>
    <t>顶板下沉速度</t>
    <phoneticPr fontId="1" type="noConversion"/>
  </si>
  <si>
    <t>工作面推进距离</t>
    <phoneticPr fontId="1" type="noConversion"/>
  </si>
  <si>
    <t>前柱压力</t>
    <phoneticPr fontId="1" type="noConversion"/>
  </si>
  <si>
    <t>后柱压力</t>
    <phoneticPr fontId="1" type="noConversion"/>
  </si>
  <si>
    <t>观测时间</t>
    <phoneticPr fontId="1" type="noConversion"/>
  </si>
  <si>
    <t>总平均压力</t>
  </si>
  <si>
    <t>总平均压力</t>
    <phoneticPr fontId="1" type="noConversion"/>
  </si>
  <si>
    <t>1#测站</t>
    <phoneticPr fontId="1" type="noConversion"/>
  </si>
  <si>
    <t>2#测站</t>
  </si>
  <si>
    <t>3#测站</t>
  </si>
  <si>
    <t>4#测站</t>
  </si>
  <si>
    <t>5#测站</t>
  </si>
  <si>
    <t>前柱压力</t>
    <phoneticPr fontId="1" type="noConversion"/>
  </si>
  <si>
    <t>后柱压力</t>
    <phoneticPr fontId="1" type="noConversion"/>
  </si>
  <si>
    <t>观测时间</t>
    <phoneticPr fontId="1" type="noConversion"/>
  </si>
  <si>
    <t>Roof sagging</t>
    <phoneticPr fontId="1" type="noConversion"/>
  </si>
  <si>
    <t>Sides convergence</t>
    <phoneticPr fontId="1" type="noConversion"/>
  </si>
  <si>
    <t>观测时间</t>
  </si>
  <si>
    <t>据工作面位置/m</t>
  </si>
  <si>
    <t>顶板高度/mm</t>
  </si>
  <si>
    <t>两帮移近速度/mm•d-1</t>
  </si>
  <si>
    <t>两帮宽度/mm</t>
  </si>
  <si>
    <t>已采</t>
  </si>
  <si>
    <t>/</t>
  </si>
  <si>
    <t>sides convergence</t>
    <phoneticPr fontId="1" type="noConversion"/>
  </si>
  <si>
    <t>roof sagging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m/d;@"/>
    <numFmt numFmtId="177" formatCode="0.00_ "/>
    <numFmt numFmtId="178" formatCode="m&quot;月&quot;d&quot;日&quot;;@"/>
  </numFmts>
  <fonts count="7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color rgb="FFFF0000"/>
      <name val="宋体"/>
      <family val="3"/>
      <charset val="134"/>
      <scheme val="minor"/>
    </font>
    <font>
      <sz val="11"/>
      <name val="宋体"/>
      <family val="2"/>
      <scheme val="minor"/>
    </font>
    <font>
      <sz val="11"/>
      <color rgb="FF0000CC"/>
      <name val="宋体"/>
      <family val="2"/>
      <scheme val="minor"/>
    </font>
    <font>
      <sz val="11"/>
      <color rgb="FF0000FF"/>
      <name val="宋体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58" fontId="0" fillId="0" borderId="0" xfId="0" applyNumberFormat="1"/>
    <xf numFmtId="0" fontId="0" fillId="0" borderId="0" xfId="0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176" fontId="0" fillId="0" borderId="0" xfId="0" applyNumberFormat="1"/>
    <xf numFmtId="177" fontId="0" fillId="0" borderId="0" xfId="0" applyNumberFormat="1"/>
    <xf numFmtId="0" fontId="0" fillId="0" borderId="0" xfId="0" applyAlignment="1">
      <alignment vertical="center"/>
    </xf>
    <xf numFmtId="58" fontId="0" fillId="0" borderId="0" xfId="0" applyNumberForma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177" fontId="0" fillId="0" borderId="0" xfId="0" applyNumberFormat="1" applyBorder="1"/>
    <xf numFmtId="177" fontId="0" fillId="0" borderId="1" xfId="0" applyNumberFormat="1" applyBorder="1"/>
    <xf numFmtId="178" fontId="0" fillId="0" borderId="0" xfId="0" applyNumberFormat="1"/>
    <xf numFmtId="58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Medium9"/>
  <colors>
    <mruColors>
      <color rgb="FF0000FF"/>
      <color rgb="FF0000CC"/>
      <color rgb="FF0033CC"/>
      <color rgb="FF00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3.xml.rels><?xml version="1.0" encoding="UTF-8" standalone="yes"?>
<Relationships xmlns="http://schemas.openxmlformats.org/package/2006/relationships"><Relationship Id="rId1" Type="http://schemas.openxmlformats.org/officeDocument/2006/relationships/chartUserShapes" Target="../drawings/drawing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10832548690941"/>
          <c:y val="0.15141229833699377"/>
          <c:w val="0.84253307789462129"/>
          <c:h val="0.61352502067989534"/>
        </c:manualLayout>
      </c:layout>
      <c:lineChart>
        <c:grouping val="standard"/>
        <c:varyColors val="0"/>
        <c:ser>
          <c:idx val="0"/>
          <c:order val="0"/>
          <c:tx>
            <c:strRef>
              <c:f>'2501轨道巷'!$A$2</c:f>
              <c:strCache>
                <c:ptCount val="1"/>
                <c:pt idx="0">
                  <c:v>机尾位置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 w="6350">
                <a:solidFill>
                  <a:schemeClr val="tx1"/>
                </a:solidFill>
              </a:ln>
            </c:spPr>
          </c:marker>
          <c:cat>
            <c:numRef>
              <c:f>'2501轨道巷'!$B$1:$N$1</c:f>
              <c:numCache>
                <c:formatCode>m/d;@</c:formatCode>
                <c:ptCount val="13"/>
                <c:pt idx="0">
                  <c:v>41855</c:v>
                </c:pt>
                <c:pt idx="1">
                  <c:v>41856</c:v>
                </c:pt>
                <c:pt idx="2">
                  <c:v>41857</c:v>
                </c:pt>
                <c:pt idx="3">
                  <c:v>41858</c:v>
                </c:pt>
                <c:pt idx="4">
                  <c:v>41859</c:v>
                </c:pt>
                <c:pt idx="5">
                  <c:v>41861</c:v>
                </c:pt>
                <c:pt idx="6">
                  <c:v>41862</c:v>
                </c:pt>
                <c:pt idx="7">
                  <c:v>41863</c:v>
                </c:pt>
                <c:pt idx="8">
                  <c:v>41864</c:v>
                </c:pt>
                <c:pt idx="9">
                  <c:v>41865</c:v>
                </c:pt>
                <c:pt idx="10">
                  <c:v>41866</c:v>
                </c:pt>
                <c:pt idx="11">
                  <c:v>41867</c:v>
                </c:pt>
                <c:pt idx="12">
                  <c:v>41868</c:v>
                </c:pt>
              </c:numCache>
            </c:numRef>
          </c:cat>
          <c:val>
            <c:numRef>
              <c:f>'2501轨道巷'!$B$2:$N$2</c:f>
              <c:numCache>
                <c:formatCode>General</c:formatCode>
                <c:ptCount val="13"/>
                <c:pt idx="0">
                  <c:v>61.5</c:v>
                </c:pt>
                <c:pt idx="1">
                  <c:v>63</c:v>
                </c:pt>
                <c:pt idx="2">
                  <c:v>68</c:v>
                </c:pt>
                <c:pt idx="3">
                  <c:v>69</c:v>
                </c:pt>
                <c:pt idx="4">
                  <c:v>72</c:v>
                </c:pt>
                <c:pt idx="5">
                  <c:v>79</c:v>
                </c:pt>
                <c:pt idx="6">
                  <c:v>82</c:v>
                </c:pt>
                <c:pt idx="7">
                  <c:v>85</c:v>
                </c:pt>
                <c:pt idx="8">
                  <c:v>87</c:v>
                </c:pt>
                <c:pt idx="9">
                  <c:v>89.5</c:v>
                </c:pt>
                <c:pt idx="10">
                  <c:v>92.5</c:v>
                </c:pt>
                <c:pt idx="11">
                  <c:v>95</c:v>
                </c:pt>
                <c:pt idx="12">
                  <c:v>10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46-486E-BFEE-CD0DCB8AD77C}"/>
            </c:ext>
          </c:extLst>
        </c:ser>
        <c:ser>
          <c:idx val="1"/>
          <c:order val="1"/>
          <c:tx>
            <c:strRef>
              <c:f>'2501轨道巷'!$A$3</c:f>
              <c:strCache>
                <c:ptCount val="1"/>
                <c:pt idx="0">
                  <c:v>机头位置</c:v>
                </c:pt>
              </c:strCache>
            </c:strRef>
          </c:tx>
          <c:spPr>
            <a:ln w="15875">
              <a:solidFill>
                <a:srgbClr val="FF0000"/>
              </a:solidFill>
            </a:ln>
          </c:spPr>
          <c:marker>
            <c:symbol val="square"/>
            <c:size val="5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cat>
            <c:numRef>
              <c:f>'2501轨道巷'!$B$1:$N$1</c:f>
              <c:numCache>
                <c:formatCode>m/d;@</c:formatCode>
                <c:ptCount val="13"/>
                <c:pt idx="0">
                  <c:v>41855</c:v>
                </c:pt>
                <c:pt idx="1">
                  <c:v>41856</c:v>
                </c:pt>
                <c:pt idx="2">
                  <c:v>41857</c:v>
                </c:pt>
                <c:pt idx="3">
                  <c:v>41858</c:v>
                </c:pt>
                <c:pt idx="4">
                  <c:v>41859</c:v>
                </c:pt>
                <c:pt idx="5">
                  <c:v>41861</c:v>
                </c:pt>
                <c:pt idx="6">
                  <c:v>41862</c:v>
                </c:pt>
                <c:pt idx="7">
                  <c:v>41863</c:v>
                </c:pt>
                <c:pt idx="8">
                  <c:v>41864</c:v>
                </c:pt>
                <c:pt idx="9">
                  <c:v>41865</c:v>
                </c:pt>
                <c:pt idx="10">
                  <c:v>41866</c:v>
                </c:pt>
                <c:pt idx="11">
                  <c:v>41867</c:v>
                </c:pt>
                <c:pt idx="12">
                  <c:v>41868</c:v>
                </c:pt>
              </c:numCache>
            </c:numRef>
          </c:cat>
          <c:val>
            <c:numRef>
              <c:f>'2501轨道巷'!$B$3:$N$3</c:f>
              <c:numCache>
                <c:formatCode>General</c:formatCode>
                <c:ptCount val="13"/>
                <c:pt idx="0">
                  <c:v>42.5</c:v>
                </c:pt>
                <c:pt idx="1">
                  <c:v>44</c:v>
                </c:pt>
                <c:pt idx="2">
                  <c:v>48</c:v>
                </c:pt>
                <c:pt idx="3">
                  <c:v>51</c:v>
                </c:pt>
                <c:pt idx="4">
                  <c:v>55</c:v>
                </c:pt>
                <c:pt idx="5">
                  <c:v>63</c:v>
                </c:pt>
                <c:pt idx="6">
                  <c:v>64</c:v>
                </c:pt>
                <c:pt idx="7">
                  <c:v>65.2</c:v>
                </c:pt>
                <c:pt idx="8">
                  <c:v>71</c:v>
                </c:pt>
                <c:pt idx="9">
                  <c:v>80.5</c:v>
                </c:pt>
                <c:pt idx="10">
                  <c:v>85</c:v>
                </c:pt>
                <c:pt idx="11">
                  <c:v>91</c:v>
                </c:pt>
                <c:pt idx="12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46-486E-BFEE-CD0DCB8AD7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097920"/>
        <c:axId val="76400896"/>
      </c:lineChart>
      <c:dateAx>
        <c:axId val="860979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 sz="1200" b="0"/>
                  <a:t>观测日期</a:t>
                </a:r>
              </a:p>
            </c:rich>
          </c:tx>
          <c:layout>
            <c:manualLayout>
              <c:xMode val="edge"/>
              <c:yMode val="edge"/>
              <c:x val="0.54007508406862237"/>
              <c:y val="0.85575104861318452"/>
            </c:manualLayout>
          </c:layout>
          <c:overlay val="0"/>
        </c:title>
        <c:numFmt formatCode="m/d;@" sourceLinked="0"/>
        <c:majorTickMark val="in"/>
        <c:minorTickMark val="none"/>
        <c:tickLblPos val="nextTo"/>
        <c:txPr>
          <a:bodyPr/>
          <a:lstStyle/>
          <a:p>
            <a:pPr>
              <a:defRPr sz="1100" baseline="0">
                <a:latin typeface="Times New Roman" panose="02020603050405020304" pitchFamily="18" charset="0"/>
              </a:defRPr>
            </a:pPr>
            <a:endParaRPr lang="zh-CN"/>
          </a:p>
        </c:txPr>
        <c:crossAx val="76400896"/>
        <c:crosses val="autoZero"/>
        <c:auto val="1"/>
        <c:lblOffset val="100"/>
        <c:baseTimeUnit val="days"/>
        <c:majorUnit val="1"/>
        <c:majorTimeUnit val="days"/>
        <c:minorUnit val="1"/>
        <c:minorTimeUnit val="days"/>
      </c:dateAx>
      <c:valAx>
        <c:axId val="76400896"/>
        <c:scaling>
          <c:orientation val="minMax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/>
                </a:pPr>
                <a:r>
                  <a:rPr lang="zh-CN" altLang="en-US" sz="1200" b="0" baseline="0">
                    <a:latin typeface="Times New Roman" panose="02020603050405020304" pitchFamily="18" charset="0"/>
                  </a:rPr>
                  <a:t>推进位置</a:t>
                </a:r>
                <a:r>
                  <a:rPr lang="en-US" altLang="zh-CN" sz="1200" b="0" baseline="0">
                    <a:latin typeface="Times New Roman" panose="02020603050405020304" pitchFamily="18" charset="0"/>
                  </a:rPr>
                  <a:t>/m</a:t>
                </a:r>
                <a:endParaRPr lang="zh-CN" altLang="en-US" sz="1200" b="0" baseline="0">
                  <a:latin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1.2517880299506227E-2"/>
              <c:y val="0.1452072699909838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6097920"/>
        <c:crossesAt val="41855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31318440648269819"/>
          <c:y val="6.0512768058639962E-2"/>
          <c:w val="0.35742444152431013"/>
          <c:h val="0.11968357717416435"/>
        </c:manualLayout>
      </c:layout>
      <c:overlay val="0"/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6.4654767558202944E-2"/>
          <c:y val="4.0785404720251134E-2"/>
          <c:w val="0.81432274017391015"/>
          <c:h val="0.81504529807358728"/>
        </c:manualLayout>
      </c:layout>
      <c:lineChart>
        <c:grouping val="standard"/>
        <c:varyColors val="0"/>
        <c:ser>
          <c:idx val="1"/>
          <c:order val="0"/>
          <c:tx>
            <c:strRef>
              <c:f>巷道变形分析!$U$2</c:f>
              <c:strCache>
                <c:ptCount val="1"/>
                <c:pt idx="0">
                  <c:v>Roof sagging</c:v>
                </c:pt>
              </c:strCache>
            </c:strRef>
          </c:tx>
          <c:spPr>
            <a:ln w="15875"/>
          </c:spPr>
          <c:cat>
            <c:numRef>
              <c:f>巷道变形分析!$T$3:$T$28</c:f>
              <c:numCache>
                <c:formatCode>General</c:formatCode>
                <c:ptCount val="26"/>
                <c:pt idx="0">
                  <c:v>70.5</c:v>
                </c:pt>
                <c:pt idx="1">
                  <c:v>69</c:v>
                </c:pt>
                <c:pt idx="2">
                  <c:v>64</c:v>
                </c:pt>
                <c:pt idx="3">
                  <c:v>63</c:v>
                </c:pt>
                <c:pt idx="4">
                  <c:v>60</c:v>
                </c:pt>
                <c:pt idx="5">
                  <c:v>56</c:v>
                </c:pt>
                <c:pt idx="6">
                  <c:v>51</c:v>
                </c:pt>
                <c:pt idx="7">
                  <c:v>50</c:v>
                </c:pt>
                <c:pt idx="8">
                  <c:v>47</c:v>
                </c:pt>
                <c:pt idx="9">
                  <c:v>40</c:v>
                </c:pt>
                <c:pt idx="10">
                  <c:v>37</c:v>
                </c:pt>
                <c:pt idx="11">
                  <c:v>34</c:v>
                </c:pt>
                <c:pt idx="12">
                  <c:v>32</c:v>
                </c:pt>
                <c:pt idx="13">
                  <c:v>31</c:v>
                </c:pt>
                <c:pt idx="14">
                  <c:v>26</c:v>
                </c:pt>
                <c:pt idx="15">
                  <c:v>25</c:v>
                </c:pt>
                <c:pt idx="16">
                  <c:v>22</c:v>
                </c:pt>
                <c:pt idx="17">
                  <c:v>21.5</c:v>
                </c:pt>
                <c:pt idx="18">
                  <c:v>17.5</c:v>
                </c:pt>
                <c:pt idx="19">
                  <c:v>16.5</c:v>
                </c:pt>
                <c:pt idx="20">
                  <c:v>13.5</c:v>
                </c:pt>
                <c:pt idx="21">
                  <c:v>10.5</c:v>
                </c:pt>
                <c:pt idx="22">
                  <c:v>6.5</c:v>
                </c:pt>
                <c:pt idx="23">
                  <c:v>5.5</c:v>
                </c:pt>
                <c:pt idx="24">
                  <c:v>1.5</c:v>
                </c:pt>
                <c:pt idx="25">
                  <c:v>0</c:v>
                </c:pt>
              </c:numCache>
            </c:numRef>
          </c:cat>
          <c:val>
            <c:numRef>
              <c:f>巷道变形分析!$U$3:$U$28</c:f>
              <c:numCache>
                <c:formatCode>General</c:formatCode>
                <c:ptCount val="26"/>
                <c:pt idx="1">
                  <c:v>0.5</c:v>
                </c:pt>
                <c:pt idx="2">
                  <c:v>2</c:v>
                </c:pt>
                <c:pt idx="3">
                  <c:v>7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12</c:v>
                </c:pt>
                <c:pt idx="8">
                  <c:v>14</c:v>
                </c:pt>
                <c:pt idx="9">
                  <c:v>14</c:v>
                </c:pt>
                <c:pt idx="10">
                  <c:v>14</c:v>
                </c:pt>
                <c:pt idx="11">
                  <c:v>16</c:v>
                </c:pt>
                <c:pt idx="12">
                  <c:v>17</c:v>
                </c:pt>
                <c:pt idx="13">
                  <c:v>23.5</c:v>
                </c:pt>
                <c:pt idx="14">
                  <c:v>30.5</c:v>
                </c:pt>
                <c:pt idx="15">
                  <c:v>36.5</c:v>
                </c:pt>
                <c:pt idx="16">
                  <c:v>37.5</c:v>
                </c:pt>
                <c:pt idx="17">
                  <c:v>39.5</c:v>
                </c:pt>
                <c:pt idx="18">
                  <c:v>53</c:v>
                </c:pt>
                <c:pt idx="19">
                  <c:v>55</c:v>
                </c:pt>
                <c:pt idx="20">
                  <c:v>58.5</c:v>
                </c:pt>
                <c:pt idx="21">
                  <c:v>67.400000000000091</c:v>
                </c:pt>
                <c:pt idx="22">
                  <c:v>75.5</c:v>
                </c:pt>
                <c:pt idx="23">
                  <c:v>92.5</c:v>
                </c:pt>
                <c:pt idx="24">
                  <c:v>93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744-4A29-BF8D-26E24D474A92}"/>
            </c:ext>
          </c:extLst>
        </c:ser>
        <c:ser>
          <c:idx val="2"/>
          <c:order val="1"/>
          <c:tx>
            <c:strRef>
              <c:f>巷道变形分析!$W$2</c:f>
              <c:strCache>
                <c:ptCount val="1"/>
                <c:pt idx="0">
                  <c:v>Sides convergence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巷道变形分析!$T$3:$T$28</c:f>
              <c:numCache>
                <c:formatCode>General</c:formatCode>
                <c:ptCount val="26"/>
                <c:pt idx="0">
                  <c:v>70.5</c:v>
                </c:pt>
                <c:pt idx="1">
                  <c:v>69</c:v>
                </c:pt>
                <c:pt idx="2">
                  <c:v>64</c:v>
                </c:pt>
                <c:pt idx="3">
                  <c:v>63</c:v>
                </c:pt>
                <c:pt idx="4">
                  <c:v>60</c:v>
                </c:pt>
                <c:pt idx="5">
                  <c:v>56</c:v>
                </c:pt>
                <c:pt idx="6">
                  <c:v>51</c:v>
                </c:pt>
                <c:pt idx="7">
                  <c:v>50</c:v>
                </c:pt>
                <c:pt idx="8">
                  <c:v>47</c:v>
                </c:pt>
                <c:pt idx="9">
                  <c:v>40</c:v>
                </c:pt>
                <c:pt idx="10">
                  <c:v>37</c:v>
                </c:pt>
                <c:pt idx="11">
                  <c:v>34</c:v>
                </c:pt>
                <c:pt idx="12">
                  <c:v>32</c:v>
                </c:pt>
                <c:pt idx="13">
                  <c:v>31</c:v>
                </c:pt>
                <c:pt idx="14">
                  <c:v>26</c:v>
                </c:pt>
                <c:pt idx="15">
                  <c:v>25</c:v>
                </c:pt>
                <c:pt idx="16">
                  <c:v>22</c:v>
                </c:pt>
                <c:pt idx="17">
                  <c:v>21.5</c:v>
                </c:pt>
                <c:pt idx="18">
                  <c:v>17.5</c:v>
                </c:pt>
                <c:pt idx="19">
                  <c:v>16.5</c:v>
                </c:pt>
                <c:pt idx="20">
                  <c:v>13.5</c:v>
                </c:pt>
                <c:pt idx="21">
                  <c:v>10.5</c:v>
                </c:pt>
                <c:pt idx="22">
                  <c:v>6.5</c:v>
                </c:pt>
                <c:pt idx="23">
                  <c:v>5.5</c:v>
                </c:pt>
                <c:pt idx="24">
                  <c:v>1.5</c:v>
                </c:pt>
                <c:pt idx="25">
                  <c:v>0</c:v>
                </c:pt>
              </c:numCache>
            </c:numRef>
          </c:cat>
          <c:val>
            <c:numRef>
              <c:f>巷道变形分析!$W$3:$W$28</c:f>
              <c:numCache>
                <c:formatCode>General</c:formatCode>
                <c:ptCount val="26"/>
                <c:pt idx="1">
                  <c:v>1</c:v>
                </c:pt>
                <c:pt idx="2">
                  <c:v>10</c:v>
                </c:pt>
                <c:pt idx="3">
                  <c:v>14</c:v>
                </c:pt>
                <c:pt idx="4">
                  <c:v>16</c:v>
                </c:pt>
                <c:pt idx="5">
                  <c:v>16</c:v>
                </c:pt>
                <c:pt idx="6">
                  <c:v>16</c:v>
                </c:pt>
                <c:pt idx="7">
                  <c:v>18</c:v>
                </c:pt>
                <c:pt idx="8">
                  <c:v>18</c:v>
                </c:pt>
                <c:pt idx="9">
                  <c:v>18</c:v>
                </c:pt>
                <c:pt idx="10">
                  <c:v>23</c:v>
                </c:pt>
                <c:pt idx="11">
                  <c:v>23</c:v>
                </c:pt>
                <c:pt idx="12">
                  <c:v>24</c:v>
                </c:pt>
                <c:pt idx="13">
                  <c:v>24</c:v>
                </c:pt>
                <c:pt idx="14">
                  <c:v>27</c:v>
                </c:pt>
                <c:pt idx="15">
                  <c:v>27</c:v>
                </c:pt>
                <c:pt idx="16">
                  <c:v>28</c:v>
                </c:pt>
                <c:pt idx="17">
                  <c:v>33</c:v>
                </c:pt>
                <c:pt idx="18">
                  <c:v>33</c:v>
                </c:pt>
                <c:pt idx="19">
                  <c:v>33</c:v>
                </c:pt>
                <c:pt idx="20">
                  <c:v>33</c:v>
                </c:pt>
                <c:pt idx="21">
                  <c:v>38</c:v>
                </c:pt>
                <c:pt idx="22">
                  <c:v>45</c:v>
                </c:pt>
                <c:pt idx="23">
                  <c:v>55</c:v>
                </c:pt>
                <c:pt idx="24">
                  <c:v>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744-4A29-BF8D-26E24D474A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99840"/>
        <c:axId val="115565696"/>
      </c:lineChart>
      <c:catAx>
        <c:axId val="11529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ance to working face/m</a:t>
                </a:r>
                <a:endParaRPr lang="zh-CN" altLang="en-US" sz="11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15565696"/>
        <c:crosses val="autoZero"/>
        <c:auto val="1"/>
        <c:lblAlgn val="ctr"/>
        <c:lblOffset val="100"/>
        <c:tickLblSkip val="3"/>
        <c:tickMarkSkip val="3"/>
        <c:noMultiLvlLbl val="0"/>
      </c:catAx>
      <c:valAx>
        <c:axId val="115565696"/>
        <c:scaling>
          <c:orientation val="minMax"/>
        </c:scaling>
        <c:delete val="0"/>
        <c:axPos val="l"/>
        <c:numFmt formatCode="General" sourceLinked="1"/>
        <c:majorTickMark val="in"/>
        <c:minorTickMark val="none"/>
        <c:tickLblPos val="high"/>
        <c:txPr>
          <a:bodyPr/>
          <a:lstStyle/>
          <a:p>
            <a:pPr>
              <a:defRPr sz="1050" baseline="0">
                <a:latin typeface="Times New Roman" panose="02020603050405020304" pitchFamily="18" charset="0"/>
              </a:defRPr>
            </a:pPr>
            <a:endParaRPr lang="zh-CN"/>
          </a:p>
        </c:txPr>
        <c:crossAx val="115299840"/>
        <c:crossesAt val="500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33046802549449938"/>
          <c:y val="0.19090823311583688"/>
          <c:w val="0.23161189358372458"/>
          <c:h val="0.16046953057772817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5.4160557516517334E-2"/>
          <c:y val="5.1400554097404488E-2"/>
          <c:w val="0.82671718543019113"/>
          <c:h val="0.87428623505395175"/>
        </c:manualLayout>
      </c:layout>
      <c:lineChart>
        <c:grouping val="standard"/>
        <c:varyColors val="0"/>
        <c:ser>
          <c:idx val="0"/>
          <c:order val="0"/>
          <c:tx>
            <c:strRef>
              <c:f>巷道变形分析!$V$2</c:f>
              <c:strCache>
                <c:ptCount val="1"/>
                <c:pt idx="0">
                  <c:v>顶板下沉速度</c:v>
                </c:pt>
              </c:strCache>
            </c:strRef>
          </c:tx>
          <c:spPr>
            <a:ln w="15875">
              <a:solidFill>
                <a:schemeClr val="accent2">
                  <a:shade val="95000"/>
                  <a:satMod val="105000"/>
                </a:schemeClr>
              </a:solidFill>
            </a:ln>
          </c:spPr>
          <c:marker>
            <c:symbol val="diamond"/>
            <c:size val="5"/>
            <c:spPr>
              <a:solidFill>
                <a:srgbClr val="C00000"/>
              </a:solidFill>
              <a:ln>
                <a:solidFill>
                  <a:schemeClr val="accent2">
                    <a:shade val="95000"/>
                    <a:satMod val="105000"/>
                  </a:schemeClr>
                </a:solidFill>
              </a:ln>
            </c:spPr>
          </c:marker>
          <c:cat>
            <c:numRef>
              <c:f>巷道变形分析!$T$3:$T$28</c:f>
              <c:numCache>
                <c:formatCode>General</c:formatCode>
                <c:ptCount val="26"/>
                <c:pt idx="0">
                  <c:v>70.5</c:v>
                </c:pt>
                <c:pt idx="1">
                  <c:v>69</c:v>
                </c:pt>
                <c:pt idx="2">
                  <c:v>64</c:v>
                </c:pt>
                <c:pt idx="3">
                  <c:v>63</c:v>
                </c:pt>
                <c:pt idx="4">
                  <c:v>60</c:v>
                </c:pt>
                <c:pt idx="5">
                  <c:v>56</c:v>
                </c:pt>
                <c:pt idx="6">
                  <c:v>51</c:v>
                </c:pt>
                <c:pt idx="7">
                  <c:v>50</c:v>
                </c:pt>
                <c:pt idx="8">
                  <c:v>47</c:v>
                </c:pt>
                <c:pt idx="9">
                  <c:v>40</c:v>
                </c:pt>
                <c:pt idx="10">
                  <c:v>37</c:v>
                </c:pt>
                <c:pt idx="11">
                  <c:v>34</c:v>
                </c:pt>
                <c:pt idx="12">
                  <c:v>32</c:v>
                </c:pt>
                <c:pt idx="13">
                  <c:v>31</c:v>
                </c:pt>
                <c:pt idx="14">
                  <c:v>26</c:v>
                </c:pt>
                <c:pt idx="15">
                  <c:v>25</c:v>
                </c:pt>
                <c:pt idx="16">
                  <c:v>22</c:v>
                </c:pt>
                <c:pt idx="17">
                  <c:v>21.5</c:v>
                </c:pt>
                <c:pt idx="18">
                  <c:v>17.5</c:v>
                </c:pt>
                <c:pt idx="19">
                  <c:v>16.5</c:v>
                </c:pt>
                <c:pt idx="20">
                  <c:v>13.5</c:v>
                </c:pt>
                <c:pt idx="21">
                  <c:v>10.5</c:v>
                </c:pt>
                <c:pt idx="22">
                  <c:v>6.5</c:v>
                </c:pt>
                <c:pt idx="23">
                  <c:v>5.5</c:v>
                </c:pt>
                <c:pt idx="24">
                  <c:v>1.5</c:v>
                </c:pt>
                <c:pt idx="25">
                  <c:v>0</c:v>
                </c:pt>
              </c:numCache>
            </c:numRef>
          </c:cat>
          <c:val>
            <c:numRef>
              <c:f>巷道变形分析!$V$3:$V$28</c:f>
              <c:numCache>
                <c:formatCode>General</c:formatCode>
                <c:ptCount val="26"/>
                <c:pt idx="1">
                  <c:v>0.33333333333333331</c:v>
                </c:pt>
                <c:pt idx="2">
                  <c:v>0.3</c:v>
                </c:pt>
                <c:pt idx="3">
                  <c:v>5</c:v>
                </c:pt>
                <c:pt idx="4">
                  <c:v>0.33333333333333331</c:v>
                </c:pt>
                <c:pt idx="5">
                  <c:v>0</c:v>
                </c:pt>
                <c:pt idx="6">
                  <c:v>0</c:v>
                </c:pt>
                <c:pt idx="7">
                  <c:v>4</c:v>
                </c:pt>
                <c:pt idx="8">
                  <c:v>0.66666666666666663</c:v>
                </c:pt>
                <c:pt idx="9">
                  <c:v>0</c:v>
                </c:pt>
                <c:pt idx="10">
                  <c:v>0</c:v>
                </c:pt>
                <c:pt idx="11">
                  <c:v>0.66666666666666663</c:v>
                </c:pt>
                <c:pt idx="12">
                  <c:v>0.5</c:v>
                </c:pt>
                <c:pt idx="13">
                  <c:v>6.5</c:v>
                </c:pt>
                <c:pt idx="14">
                  <c:v>1.4</c:v>
                </c:pt>
                <c:pt idx="15">
                  <c:v>6</c:v>
                </c:pt>
                <c:pt idx="16">
                  <c:v>0.33333333333333331</c:v>
                </c:pt>
                <c:pt idx="17">
                  <c:v>4</c:v>
                </c:pt>
                <c:pt idx="18">
                  <c:v>3.375</c:v>
                </c:pt>
                <c:pt idx="19">
                  <c:v>2</c:v>
                </c:pt>
                <c:pt idx="20">
                  <c:v>1.1666666666666667</c:v>
                </c:pt>
                <c:pt idx="21">
                  <c:v>2.966666666666697</c:v>
                </c:pt>
                <c:pt idx="22">
                  <c:v>2.0249999999999773</c:v>
                </c:pt>
                <c:pt idx="23">
                  <c:v>17</c:v>
                </c:pt>
                <c:pt idx="24">
                  <c:v>0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306-492B-B9FA-4921077144E6}"/>
            </c:ext>
          </c:extLst>
        </c:ser>
        <c:ser>
          <c:idx val="1"/>
          <c:order val="1"/>
          <c:tx>
            <c:strRef>
              <c:f>巷道变形分析!$X$2</c:f>
              <c:strCache>
                <c:ptCount val="1"/>
                <c:pt idx="0">
                  <c:v>两帮移近速度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巷道变形分析!$T$3:$T$28</c:f>
              <c:numCache>
                <c:formatCode>General</c:formatCode>
                <c:ptCount val="26"/>
                <c:pt idx="0">
                  <c:v>70.5</c:v>
                </c:pt>
                <c:pt idx="1">
                  <c:v>69</c:v>
                </c:pt>
                <c:pt idx="2">
                  <c:v>64</c:v>
                </c:pt>
                <c:pt idx="3">
                  <c:v>63</c:v>
                </c:pt>
                <c:pt idx="4">
                  <c:v>60</c:v>
                </c:pt>
                <c:pt idx="5">
                  <c:v>56</c:v>
                </c:pt>
                <c:pt idx="6">
                  <c:v>51</c:v>
                </c:pt>
                <c:pt idx="7">
                  <c:v>50</c:v>
                </c:pt>
                <c:pt idx="8">
                  <c:v>47</c:v>
                </c:pt>
                <c:pt idx="9">
                  <c:v>40</c:v>
                </c:pt>
                <c:pt idx="10">
                  <c:v>37</c:v>
                </c:pt>
                <c:pt idx="11">
                  <c:v>34</c:v>
                </c:pt>
                <c:pt idx="12">
                  <c:v>32</c:v>
                </c:pt>
                <c:pt idx="13">
                  <c:v>31</c:v>
                </c:pt>
                <c:pt idx="14">
                  <c:v>26</c:v>
                </c:pt>
                <c:pt idx="15">
                  <c:v>25</c:v>
                </c:pt>
                <c:pt idx="16">
                  <c:v>22</c:v>
                </c:pt>
                <c:pt idx="17">
                  <c:v>21.5</c:v>
                </c:pt>
                <c:pt idx="18">
                  <c:v>17.5</c:v>
                </c:pt>
                <c:pt idx="19">
                  <c:v>16.5</c:v>
                </c:pt>
                <c:pt idx="20">
                  <c:v>13.5</c:v>
                </c:pt>
                <c:pt idx="21">
                  <c:v>10.5</c:v>
                </c:pt>
                <c:pt idx="22">
                  <c:v>6.5</c:v>
                </c:pt>
                <c:pt idx="23">
                  <c:v>5.5</c:v>
                </c:pt>
                <c:pt idx="24">
                  <c:v>1.5</c:v>
                </c:pt>
                <c:pt idx="25">
                  <c:v>0</c:v>
                </c:pt>
              </c:numCache>
            </c:numRef>
          </c:cat>
          <c:val>
            <c:numRef>
              <c:f>巷道变形分析!$X$3:$X$28</c:f>
              <c:numCache>
                <c:formatCode>General</c:formatCode>
                <c:ptCount val="26"/>
                <c:pt idx="1">
                  <c:v>0.66666666666666663</c:v>
                </c:pt>
                <c:pt idx="2">
                  <c:v>1.8</c:v>
                </c:pt>
                <c:pt idx="3">
                  <c:v>4</c:v>
                </c:pt>
                <c:pt idx="4">
                  <c:v>0.66666666666666663</c:v>
                </c:pt>
                <c:pt idx="5">
                  <c:v>0</c:v>
                </c:pt>
                <c:pt idx="6">
                  <c:v>0</c:v>
                </c:pt>
                <c:pt idx="7">
                  <c:v>2</c:v>
                </c:pt>
                <c:pt idx="8">
                  <c:v>0</c:v>
                </c:pt>
                <c:pt idx="9">
                  <c:v>0</c:v>
                </c:pt>
                <c:pt idx="10">
                  <c:v>1.6666666666666667</c:v>
                </c:pt>
                <c:pt idx="11">
                  <c:v>0</c:v>
                </c:pt>
                <c:pt idx="12">
                  <c:v>0.5</c:v>
                </c:pt>
                <c:pt idx="13">
                  <c:v>0</c:v>
                </c:pt>
                <c:pt idx="14">
                  <c:v>0.6</c:v>
                </c:pt>
                <c:pt idx="15">
                  <c:v>0</c:v>
                </c:pt>
                <c:pt idx="16">
                  <c:v>0.33333333333333331</c:v>
                </c:pt>
                <c:pt idx="17">
                  <c:v>1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1.6666666666666667</c:v>
                </c:pt>
                <c:pt idx="22">
                  <c:v>1.75</c:v>
                </c:pt>
                <c:pt idx="23">
                  <c:v>10</c:v>
                </c:pt>
                <c:pt idx="24">
                  <c:v>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306-492B-B9FA-4921077144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300352"/>
        <c:axId val="115568000"/>
      </c:lineChart>
      <c:catAx>
        <c:axId val="115300352"/>
        <c:scaling>
          <c:orientation val="minMax"/>
        </c:scaling>
        <c:delete val="1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zh-CN" altLang="en-US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距工作面距离</a:t>
                </a:r>
                <a:r>
                  <a:rPr lang="en-US" altLang="zh-CN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m</a:t>
                </a:r>
                <a:endParaRPr lang="zh-CN" altLang="en-US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1428606659539721"/>
              <c:y val="0.1997170190342546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15568000"/>
        <c:crossesAt val="0"/>
        <c:auto val="1"/>
        <c:lblAlgn val="ctr"/>
        <c:lblOffset val="100"/>
        <c:tickLblSkip val="3"/>
        <c:tickMarkSkip val="3"/>
        <c:noMultiLvlLbl val="0"/>
      </c:catAx>
      <c:valAx>
        <c:axId val="115568000"/>
        <c:scaling>
          <c:orientation val="maxMin"/>
          <c:max val="18"/>
          <c:min val="0"/>
        </c:scaling>
        <c:delete val="0"/>
        <c:axPos val="l"/>
        <c:title>
          <c:tx>
            <c:rich>
              <a:bodyPr rot="0" vert="wordArtVertRtl"/>
              <a:lstStyle/>
              <a:p>
                <a:pPr>
                  <a:defRPr sz="1100"/>
                </a:pPr>
                <a:r>
                  <a:rPr lang="zh-CN" altLang="en-US" sz="1100" b="0"/>
                  <a:t>巷道收敛速度</a:t>
                </a:r>
              </a:p>
            </c:rich>
          </c:tx>
          <c:layout>
            <c:manualLayout>
              <c:xMode val="edge"/>
              <c:yMode val="edge"/>
              <c:x val="0.91959383289417529"/>
              <c:y val="0.26834298905323828"/>
            </c:manualLayout>
          </c:layout>
          <c:overlay val="0"/>
        </c:title>
        <c:numFmt formatCode="General" sourceLinked="1"/>
        <c:majorTickMark val="in"/>
        <c:minorTickMark val="none"/>
        <c:tickLblPos val="high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15300352"/>
        <c:crossesAt val="500"/>
        <c:crossBetween val="between"/>
        <c:majorUnit val="3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36907619343006837"/>
          <c:y val="0.4756309069738614"/>
          <c:w val="0.16786531859754442"/>
          <c:h val="0.23840449981609765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txPr>
    <a:bodyPr/>
    <a:lstStyle/>
    <a:p>
      <a:pPr>
        <a:defRPr sz="1050"/>
      </a:pPr>
      <a:endParaRPr lang="zh-CN"/>
    </a:p>
  </c:txPr>
  <c:printSettings>
    <c:headerFooter/>
    <c:pageMargins b="0.75" l="0.7" r="0.7" t="0.75" header="0.3" footer="0.3"/>
    <c:pageSetup/>
  </c:printSettings>
  <c:userShapes r:id="rId1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8805337465957137E-2"/>
          <c:y val="0.21343321700346893"/>
          <c:w val="0.84594140638353632"/>
          <c:h val="0.67541137903819448"/>
        </c:manualLayout>
      </c:layout>
      <c:lineChart>
        <c:grouping val="standard"/>
        <c:varyColors val="0"/>
        <c:ser>
          <c:idx val="0"/>
          <c:order val="0"/>
          <c:tx>
            <c:strRef>
              <c:f>液压支架阻力分析!$A$49</c:f>
              <c:strCache>
                <c:ptCount val="1"/>
                <c:pt idx="0">
                  <c:v>前柱压力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diamond"/>
            <c:size val="7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液压支架阻力分析!$B$47:$N$47</c:f>
              <c:numCache>
                <c:formatCode>m/d;@</c:formatCode>
                <c:ptCount val="13"/>
                <c:pt idx="0">
                  <c:v>41855</c:v>
                </c:pt>
                <c:pt idx="1">
                  <c:v>41856</c:v>
                </c:pt>
                <c:pt idx="2">
                  <c:v>41857</c:v>
                </c:pt>
                <c:pt idx="3">
                  <c:v>41858</c:v>
                </c:pt>
                <c:pt idx="4">
                  <c:v>41859</c:v>
                </c:pt>
                <c:pt idx="5">
                  <c:v>41861</c:v>
                </c:pt>
                <c:pt idx="6">
                  <c:v>41862</c:v>
                </c:pt>
                <c:pt idx="7">
                  <c:v>41863</c:v>
                </c:pt>
                <c:pt idx="8">
                  <c:v>41864</c:v>
                </c:pt>
                <c:pt idx="9">
                  <c:v>41865</c:v>
                </c:pt>
                <c:pt idx="10">
                  <c:v>41866</c:v>
                </c:pt>
                <c:pt idx="11">
                  <c:v>41867</c:v>
                </c:pt>
                <c:pt idx="12">
                  <c:v>41868</c:v>
                </c:pt>
              </c:numCache>
            </c:numRef>
          </c:cat>
          <c:val>
            <c:numRef>
              <c:f>液压支架阻力分析!$B$49:$N$49</c:f>
              <c:numCache>
                <c:formatCode>0.00_ </c:formatCode>
                <c:ptCount val="13"/>
                <c:pt idx="0">
                  <c:v>19.829999999999998</c:v>
                </c:pt>
                <c:pt idx="1">
                  <c:v>22.333333333333332</c:v>
                </c:pt>
                <c:pt idx="2">
                  <c:v>18.362500000000001</c:v>
                </c:pt>
                <c:pt idx="3">
                  <c:v>18.733333333333331</c:v>
                </c:pt>
                <c:pt idx="4">
                  <c:v>22.216666666666669</c:v>
                </c:pt>
                <c:pt idx="5">
                  <c:v>18.956000000000003</c:v>
                </c:pt>
                <c:pt idx="6">
                  <c:v>19.335999999999999</c:v>
                </c:pt>
                <c:pt idx="7">
                  <c:v>12.675999999999998</c:v>
                </c:pt>
                <c:pt idx="8">
                  <c:v>16.295833333333334</c:v>
                </c:pt>
                <c:pt idx="9">
                  <c:v>17.444000000000003</c:v>
                </c:pt>
                <c:pt idx="10">
                  <c:v>20.472000000000001</c:v>
                </c:pt>
                <c:pt idx="11">
                  <c:v>19.823999999999998</c:v>
                </c:pt>
                <c:pt idx="12">
                  <c:v>20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12BF-4CFD-B18D-86AEF11D520D}"/>
            </c:ext>
          </c:extLst>
        </c:ser>
        <c:ser>
          <c:idx val="1"/>
          <c:order val="1"/>
          <c:tx>
            <c:strRef>
              <c:f>液压支架阻力分析!$A$50</c:f>
              <c:strCache>
                <c:ptCount val="1"/>
                <c:pt idx="0">
                  <c:v>后柱压力</c:v>
                </c:pt>
              </c:strCache>
            </c:strRef>
          </c:tx>
          <c:spPr>
            <a:ln w="15875">
              <a:solidFill>
                <a:srgbClr val="C00000"/>
              </a:solidFill>
            </a:ln>
          </c:spPr>
          <c:marker>
            <c:spPr>
              <a:solidFill>
                <a:srgbClr val="C00000"/>
              </a:solidFill>
              <a:ln>
                <a:solidFill>
                  <a:srgbClr val="C00000"/>
                </a:solidFill>
              </a:ln>
            </c:spPr>
          </c:marker>
          <c:cat>
            <c:numRef>
              <c:f>液压支架阻力分析!$B$47:$N$47</c:f>
              <c:numCache>
                <c:formatCode>m/d;@</c:formatCode>
                <c:ptCount val="13"/>
                <c:pt idx="0">
                  <c:v>41855</c:v>
                </c:pt>
                <c:pt idx="1">
                  <c:v>41856</c:v>
                </c:pt>
                <c:pt idx="2">
                  <c:v>41857</c:v>
                </c:pt>
                <c:pt idx="3">
                  <c:v>41858</c:v>
                </c:pt>
                <c:pt idx="4">
                  <c:v>41859</c:v>
                </c:pt>
                <c:pt idx="5">
                  <c:v>41861</c:v>
                </c:pt>
                <c:pt idx="6">
                  <c:v>41862</c:v>
                </c:pt>
                <c:pt idx="7">
                  <c:v>41863</c:v>
                </c:pt>
                <c:pt idx="8">
                  <c:v>41864</c:v>
                </c:pt>
                <c:pt idx="9">
                  <c:v>41865</c:v>
                </c:pt>
                <c:pt idx="10">
                  <c:v>41866</c:v>
                </c:pt>
                <c:pt idx="11">
                  <c:v>41867</c:v>
                </c:pt>
                <c:pt idx="12">
                  <c:v>41868</c:v>
                </c:pt>
              </c:numCache>
            </c:numRef>
          </c:cat>
          <c:val>
            <c:numRef>
              <c:f>液压支架阻力分析!$B$50:$N$50</c:f>
              <c:numCache>
                <c:formatCode>0.00_ </c:formatCode>
                <c:ptCount val="13"/>
                <c:pt idx="0">
                  <c:v>21.049999999999997</c:v>
                </c:pt>
                <c:pt idx="1">
                  <c:v>16.3</c:v>
                </c:pt>
                <c:pt idx="2">
                  <c:v>12.955555555555556</c:v>
                </c:pt>
                <c:pt idx="3">
                  <c:v>11.200000000000001</c:v>
                </c:pt>
                <c:pt idx="4">
                  <c:v>16.173684210526318</c:v>
                </c:pt>
                <c:pt idx="5">
                  <c:v>14.12</c:v>
                </c:pt>
                <c:pt idx="6">
                  <c:v>14.834999999999999</c:v>
                </c:pt>
                <c:pt idx="7">
                  <c:v>11.6</c:v>
                </c:pt>
                <c:pt idx="8">
                  <c:v>14.242105263157896</c:v>
                </c:pt>
                <c:pt idx="9">
                  <c:v>15.030000000000001</c:v>
                </c:pt>
                <c:pt idx="10">
                  <c:v>14.324999999999999</c:v>
                </c:pt>
                <c:pt idx="11">
                  <c:v>17.305</c:v>
                </c:pt>
                <c:pt idx="12">
                  <c:v>16.4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12BF-4CFD-B18D-86AEF11D52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86080000"/>
        <c:axId val="115570304"/>
      </c:lineChart>
      <c:dateAx>
        <c:axId val="86080000"/>
        <c:scaling>
          <c:orientation val="minMax"/>
        </c:scaling>
        <c:delete val="0"/>
        <c:axPos val="b"/>
        <c:numFmt formatCode="m/d;@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15570304"/>
        <c:crosses val="autoZero"/>
        <c:auto val="1"/>
        <c:lblOffset val="100"/>
        <c:baseTimeUnit val="days"/>
      </c:dateAx>
      <c:valAx>
        <c:axId val="115570304"/>
        <c:scaling>
          <c:orientation val="minMax"/>
          <c:max val="30"/>
          <c:min val="0"/>
        </c:scaling>
        <c:delete val="0"/>
        <c:axPos val="l"/>
        <c:numFmt formatCode="0.00_ 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86080000"/>
        <c:crosses val="autoZero"/>
        <c:crossBetween val="between"/>
        <c:majorUnit val="5"/>
      </c:valAx>
    </c:plotArea>
    <c:legend>
      <c:legendPos val="r"/>
      <c:layout>
        <c:manualLayout>
          <c:xMode val="edge"/>
          <c:yMode val="edge"/>
          <c:x val="0.40762180414857696"/>
          <c:y val="2.043068718702646E-2"/>
          <c:w val="0.13506994693680657"/>
          <c:h val="0.16046953057772817"/>
        </c:manualLayout>
      </c:layout>
      <c:overlay val="0"/>
    </c:legend>
    <c:plotVisOnly val="0"/>
    <c:dispBlanksAs val="span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altLang="zh-CN" sz="1200" b="0"/>
              <a:t>(mm)</a:t>
            </a:r>
            <a:endParaRPr lang="zh-CN" altLang="en-US" sz="1200" b="0"/>
          </a:p>
        </c:rich>
      </c:tx>
      <c:layout>
        <c:manualLayout>
          <c:xMode val="edge"/>
          <c:yMode val="edge"/>
          <c:x val="0.92426173697966052"/>
          <c:y val="3.7811381940509895E-3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6.4654767558202944E-2"/>
          <c:y val="4.0785404720251134E-2"/>
          <c:w val="0.81432274017391015"/>
          <c:h val="0.81504529807358728"/>
        </c:manualLayout>
      </c:layout>
      <c:lineChart>
        <c:grouping val="standard"/>
        <c:varyColors val="0"/>
        <c:ser>
          <c:idx val="1"/>
          <c:order val="0"/>
          <c:tx>
            <c:v>Roof sagging</c:v>
          </c:tx>
          <c:spPr>
            <a:ln w="15875"/>
          </c:spPr>
          <c:cat>
            <c:numRef>
              <c:f>Sheet2!$B$3:$B$18</c:f>
              <c:numCache>
                <c:formatCode>General</c:formatCode>
                <c:ptCount val="16"/>
                <c:pt idx="0">
                  <c:v>46.8</c:v>
                </c:pt>
                <c:pt idx="1">
                  <c:v>43.8</c:v>
                </c:pt>
                <c:pt idx="2">
                  <c:v>36.799999999999997</c:v>
                </c:pt>
                <c:pt idx="3">
                  <c:v>33.799999999999997</c:v>
                </c:pt>
                <c:pt idx="4">
                  <c:v>30.8</c:v>
                </c:pt>
                <c:pt idx="5">
                  <c:v>28.8</c:v>
                </c:pt>
                <c:pt idx="6">
                  <c:v>26.3</c:v>
                </c:pt>
                <c:pt idx="7">
                  <c:v>23.3</c:v>
                </c:pt>
                <c:pt idx="8">
                  <c:v>20.8</c:v>
                </c:pt>
                <c:pt idx="9">
                  <c:v>15.8</c:v>
                </c:pt>
                <c:pt idx="10">
                  <c:v>9.8000000000000007</c:v>
                </c:pt>
                <c:pt idx="11">
                  <c:v>6.8</c:v>
                </c:pt>
                <c:pt idx="12">
                  <c:v>4.8</c:v>
                </c:pt>
                <c:pt idx="13">
                  <c:v>4.8</c:v>
                </c:pt>
                <c:pt idx="14">
                  <c:v>4.8</c:v>
                </c:pt>
                <c:pt idx="15">
                  <c:v>2.8</c:v>
                </c:pt>
              </c:numCache>
            </c:numRef>
          </c:cat>
          <c:val>
            <c:numRef>
              <c:f>Sheet2!$D$3:$D$18</c:f>
              <c:numCache>
                <c:formatCode>General</c:formatCode>
                <c:ptCount val="16"/>
                <c:pt idx="0">
                  <c:v>4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8</c:v>
                </c:pt>
                <c:pt idx="5">
                  <c:v>9</c:v>
                </c:pt>
                <c:pt idx="6">
                  <c:v>9</c:v>
                </c:pt>
                <c:pt idx="7">
                  <c:v>10</c:v>
                </c:pt>
                <c:pt idx="8">
                  <c:v>12</c:v>
                </c:pt>
                <c:pt idx="9">
                  <c:v>12</c:v>
                </c:pt>
                <c:pt idx="10">
                  <c:v>14</c:v>
                </c:pt>
                <c:pt idx="11">
                  <c:v>19</c:v>
                </c:pt>
                <c:pt idx="12">
                  <c:v>21</c:v>
                </c:pt>
                <c:pt idx="13">
                  <c:v>22</c:v>
                </c:pt>
                <c:pt idx="14">
                  <c:v>22</c:v>
                </c:pt>
                <c:pt idx="15">
                  <c:v>28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2A9-440B-B56C-F11C4F07ABDE}"/>
            </c:ext>
          </c:extLst>
        </c:ser>
        <c:ser>
          <c:idx val="2"/>
          <c:order val="1"/>
          <c:tx>
            <c:v>Side walls convergence</c:v>
          </c:tx>
          <c:spPr>
            <a:ln w="15875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cat>
            <c:numRef>
              <c:f>Sheet2!$B$3:$B$18</c:f>
              <c:numCache>
                <c:formatCode>General</c:formatCode>
                <c:ptCount val="16"/>
                <c:pt idx="0">
                  <c:v>46.8</c:v>
                </c:pt>
                <c:pt idx="1">
                  <c:v>43.8</c:v>
                </c:pt>
                <c:pt idx="2">
                  <c:v>36.799999999999997</c:v>
                </c:pt>
                <c:pt idx="3">
                  <c:v>33.799999999999997</c:v>
                </c:pt>
                <c:pt idx="4">
                  <c:v>30.8</c:v>
                </c:pt>
                <c:pt idx="5">
                  <c:v>28.8</c:v>
                </c:pt>
                <c:pt idx="6">
                  <c:v>26.3</c:v>
                </c:pt>
                <c:pt idx="7">
                  <c:v>23.3</c:v>
                </c:pt>
                <c:pt idx="8">
                  <c:v>20.8</c:v>
                </c:pt>
                <c:pt idx="9">
                  <c:v>15.8</c:v>
                </c:pt>
                <c:pt idx="10">
                  <c:v>9.8000000000000007</c:v>
                </c:pt>
                <c:pt idx="11">
                  <c:v>6.8</c:v>
                </c:pt>
                <c:pt idx="12">
                  <c:v>4.8</c:v>
                </c:pt>
                <c:pt idx="13">
                  <c:v>4.8</c:v>
                </c:pt>
                <c:pt idx="14">
                  <c:v>4.8</c:v>
                </c:pt>
                <c:pt idx="15">
                  <c:v>2.8</c:v>
                </c:pt>
              </c:numCache>
            </c:numRef>
          </c:cat>
          <c:val>
            <c:numRef>
              <c:f>Sheet2!$G$3:$G$18</c:f>
              <c:numCache>
                <c:formatCode>General</c:formatCode>
                <c:ptCount val="16"/>
                <c:pt idx="0">
                  <c:v>4</c:v>
                </c:pt>
                <c:pt idx="1">
                  <c:v>5</c:v>
                </c:pt>
                <c:pt idx="2">
                  <c:v>6</c:v>
                </c:pt>
                <c:pt idx="3">
                  <c:v>7</c:v>
                </c:pt>
                <c:pt idx="4">
                  <c:v>7</c:v>
                </c:pt>
                <c:pt idx="5">
                  <c:v>8</c:v>
                </c:pt>
                <c:pt idx="6">
                  <c:v>8</c:v>
                </c:pt>
                <c:pt idx="7">
                  <c:v>9</c:v>
                </c:pt>
                <c:pt idx="8">
                  <c:v>10</c:v>
                </c:pt>
                <c:pt idx="9">
                  <c:v>10</c:v>
                </c:pt>
                <c:pt idx="10">
                  <c:v>17</c:v>
                </c:pt>
                <c:pt idx="11">
                  <c:v>17</c:v>
                </c:pt>
                <c:pt idx="12">
                  <c:v>20</c:v>
                </c:pt>
                <c:pt idx="13">
                  <c:v>25</c:v>
                </c:pt>
                <c:pt idx="14">
                  <c:v>25</c:v>
                </c:pt>
                <c:pt idx="15">
                  <c:v>2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2A9-440B-B56C-F11C4F07AB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5299840"/>
        <c:axId val="115565696"/>
      </c:lineChart>
      <c:catAx>
        <c:axId val="115299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 sz="1100" b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istance to working face/m</a:t>
                </a:r>
                <a:endParaRPr lang="zh-CN" altLang="en-US" sz="1100" b="0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</c:title>
        <c:numFmt formatCode="General" sourceLinked="1"/>
        <c:majorTickMark val="in"/>
        <c:minorTickMark val="none"/>
        <c:tickLblPos val="nextTo"/>
        <c:txPr>
          <a:bodyPr/>
          <a:lstStyle/>
          <a:p>
            <a:pPr>
              <a:defRPr sz="1050">
                <a:latin typeface="Times New Roman" panose="02020603050405020304" pitchFamily="18" charset="0"/>
                <a:cs typeface="Times New Roman" panose="02020603050405020304" pitchFamily="18" charset="0"/>
              </a:defRPr>
            </a:pPr>
            <a:endParaRPr lang="zh-CN"/>
          </a:p>
        </c:txPr>
        <c:crossAx val="115565696"/>
        <c:crosses val="autoZero"/>
        <c:auto val="1"/>
        <c:lblAlgn val="ctr"/>
        <c:lblOffset val="100"/>
        <c:tickLblSkip val="3"/>
        <c:tickMarkSkip val="3"/>
        <c:noMultiLvlLbl val="0"/>
      </c:catAx>
      <c:valAx>
        <c:axId val="115565696"/>
        <c:scaling>
          <c:orientation val="minMax"/>
        </c:scaling>
        <c:delete val="0"/>
        <c:axPos val="l"/>
        <c:majorGridlines/>
        <c:numFmt formatCode="General" sourceLinked="1"/>
        <c:majorTickMark val="in"/>
        <c:minorTickMark val="none"/>
        <c:tickLblPos val="high"/>
        <c:txPr>
          <a:bodyPr/>
          <a:lstStyle/>
          <a:p>
            <a:pPr>
              <a:defRPr sz="1050" baseline="0">
                <a:latin typeface="Times New Roman" panose="02020603050405020304" pitchFamily="18" charset="0"/>
              </a:defRPr>
            </a:pPr>
            <a:endParaRPr lang="zh-CN"/>
          </a:p>
        </c:txPr>
        <c:crossAx val="115299840"/>
        <c:crossesAt val="500"/>
        <c:crossBetween val="midCat"/>
      </c:valAx>
      <c:spPr>
        <a:noFill/>
        <a:ln>
          <a:noFill/>
        </a:ln>
      </c:spPr>
    </c:plotArea>
    <c:legend>
      <c:legendPos val="r"/>
      <c:layout>
        <c:manualLayout>
          <c:xMode val="edge"/>
          <c:yMode val="edge"/>
          <c:x val="0.19717483180523929"/>
          <c:y val="0.13797224406383632"/>
          <c:w val="0.45923555792090509"/>
          <c:h val="0.19828080280411589"/>
        </c:manualLayout>
      </c:layout>
      <c:overlay val="0"/>
      <c:txPr>
        <a:bodyPr/>
        <a:lstStyle/>
        <a:p>
          <a:pPr>
            <a:defRPr sz="1100"/>
          </a:pPr>
          <a:endParaRPr lang="zh-CN"/>
        </a:p>
      </c:txPr>
    </c:legend>
    <c:plotVisOnly val="1"/>
    <c:dispBlanksAs val="gap"/>
    <c:showDLblsOverMax val="0"/>
  </c:chart>
  <c:spPr>
    <a:noFill/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23850</xdr:colOff>
      <xdr:row>24</xdr:row>
      <xdr:rowOff>4761</xdr:rowOff>
    </xdr:from>
    <xdr:to>
      <xdr:col>12</xdr:col>
      <xdr:colOff>542926</xdr:colOff>
      <xdr:row>43</xdr:row>
      <xdr:rowOff>133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553128</xdr:colOff>
      <xdr:row>25</xdr:row>
      <xdr:rowOff>97118</xdr:rowOff>
    </xdr:from>
    <xdr:to>
      <xdr:col>28</xdr:col>
      <xdr:colOff>485587</xdr:colOff>
      <xdr:row>61</xdr:row>
      <xdr:rowOff>45245</xdr:rowOff>
    </xdr:to>
    <xdr:grpSp>
      <xdr:nvGrpSpPr>
        <xdr:cNvPr id="7" name="组合 6">
          <a:extLst>
            <a:ext uri="{FF2B5EF4-FFF2-40B4-BE49-F238E27FC236}">
              <a16:creationId xmlns:a16="http://schemas.microsoft.com/office/drawing/2014/main" id="{00000000-0008-0000-0200-000007000000}"/>
            </a:ext>
          </a:extLst>
        </xdr:cNvPr>
        <xdr:cNvGrpSpPr/>
      </xdr:nvGrpSpPr>
      <xdr:grpSpPr>
        <a:xfrm>
          <a:off x="13051422" y="4579471"/>
          <a:ext cx="6939871" cy="6402715"/>
          <a:chOff x="14133057" y="4859544"/>
          <a:chExt cx="8505543" cy="5985689"/>
        </a:xfrm>
      </xdr:grpSpPr>
      <xdr:graphicFrame macro="">
        <xdr:nvGraphicFramePr>
          <xdr:cNvPr id="5" name="图表 4">
            <a:extLst>
              <a:ext uri="{FF2B5EF4-FFF2-40B4-BE49-F238E27FC236}">
                <a16:creationId xmlns:a16="http://schemas.microsoft.com/office/drawing/2014/main" id="{00000000-0008-0000-0200-000005000000}"/>
              </a:ext>
            </a:extLst>
          </xdr:cNvPr>
          <xdr:cNvGraphicFramePr>
            <a:graphicFrameLocks/>
          </xdr:cNvGraphicFramePr>
        </xdr:nvGraphicFramePr>
        <xdr:xfrm>
          <a:off x="14694381" y="4859544"/>
          <a:ext cx="7944219" cy="295161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graphicFrame macro="">
        <xdr:nvGraphicFramePr>
          <xdr:cNvPr id="6" name="图表 5">
            <a:extLst>
              <a:ext uri="{FF2B5EF4-FFF2-40B4-BE49-F238E27FC236}">
                <a16:creationId xmlns:a16="http://schemas.microsoft.com/office/drawing/2014/main" id="{00000000-0008-0000-0200-000006000000}"/>
              </a:ext>
            </a:extLst>
          </xdr:cNvPr>
          <xdr:cNvGraphicFramePr>
            <a:graphicFrameLocks/>
          </xdr:cNvGraphicFramePr>
        </xdr:nvGraphicFramePr>
        <xdr:xfrm>
          <a:off x="14133057" y="8815096"/>
          <a:ext cx="7895146" cy="203013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2"/>
          </a:graphicData>
        </a:graphic>
      </xdr:graphicFrame>
    </xdr:grpSp>
    <xdr:clientData/>
  </xdr:twoCellAnchor>
  <xdr:twoCellAnchor>
    <xdr:from>
      <xdr:col>27</xdr:col>
      <xdr:colOff>460002</xdr:colOff>
      <xdr:row>39</xdr:row>
      <xdr:rowOff>153519</xdr:rowOff>
    </xdr:from>
    <xdr:to>
      <xdr:col>28</xdr:col>
      <xdr:colOff>289672</xdr:colOff>
      <xdr:row>41</xdr:row>
      <xdr:rowOff>98050</xdr:rowOff>
    </xdr:to>
    <xdr:sp macro="" textlink="">
      <xdr:nvSpPr>
        <xdr:cNvPr id="8" name="TextBox 7">
          <a:extLst>
            <a:ext uri="{FF2B5EF4-FFF2-40B4-BE49-F238E27FC236}">
              <a16:creationId xmlns:a16="http://schemas.microsoft.com/office/drawing/2014/main" id="{00000000-0008-0000-0200-000008000000}"/>
            </a:ext>
          </a:extLst>
        </xdr:cNvPr>
        <xdr:cNvSpPr txBox="1"/>
      </xdr:nvSpPr>
      <xdr:spPr>
        <a:xfrm>
          <a:off x="19338178" y="7145990"/>
          <a:ext cx="457200" cy="30311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/mm</a:t>
          </a:r>
          <a:endParaRPr lang="zh-CN" altLang="en-US" sz="11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89461</cdr:x>
      <cdr:y>0.77583</cdr:y>
    </cdr:from>
    <cdr:to>
      <cdr:x>0.98066</cdr:x>
      <cdr:y>0.92584</cdr:y>
    </cdr:to>
    <cdr:sp macro="" textlink="">
      <cdr:nvSpPr>
        <cdr:cNvPr id="2" name="TextBox 7"/>
        <cdr:cNvSpPr txBox="1"/>
      </cdr:nvSpPr>
      <cdr:spPr>
        <a:xfrm xmlns:a="http://schemas.openxmlformats.org/drawingml/2006/main">
          <a:off x="7089774" y="1527175"/>
          <a:ext cx="681948" cy="295275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t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en-US" altLang="zh-CN" sz="1100">
              <a:latin typeface="Times New Roman" panose="02020603050405020304" pitchFamily="18" charset="0"/>
              <a:cs typeface="Times New Roman" panose="02020603050405020304" pitchFamily="18" charset="0"/>
            </a:rPr>
            <a:t>/mm•m</a:t>
          </a:r>
          <a:r>
            <a:rPr lang="en-US" altLang="zh-CN" sz="1100" baseline="30000">
              <a:latin typeface="Times New Roman" panose="02020603050405020304" pitchFamily="18" charset="0"/>
              <a:cs typeface="Times New Roman" panose="02020603050405020304" pitchFamily="18" charset="0"/>
            </a:rPr>
            <a:t>-1</a:t>
          </a:r>
          <a:endParaRPr lang="zh-CN" altLang="en-US" sz="1100" baseline="300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599</xdr:colOff>
      <xdr:row>51</xdr:row>
      <xdr:rowOff>23811</xdr:rowOff>
    </xdr:from>
    <xdr:to>
      <xdr:col>14</xdr:col>
      <xdr:colOff>638174</xdr:colOff>
      <xdr:row>67</xdr:row>
      <xdr:rowOff>14287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54001</xdr:colOff>
      <xdr:row>11</xdr:row>
      <xdr:rowOff>152399</xdr:rowOff>
    </xdr:from>
    <xdr:to>
      <xdr:col>18</xdr:col>
      <xdr:colOff>321237</xdr:colOff>
      <xdr:row>30</xdr:row>
      <xdr:rowOff>104587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5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8"/>
  <sheetViews>
    <sheetView workbookViewId="0">
      <selection activeCell="N40" sqref="N40"/>
    </sheetView>
  </sheetViews>
  <sheetFormatPr defaultRowHeight="14" x14ac:dyDescent="0.25"/>
  <cols>
    <col min="1" max="1" width="8.7265625" customWidth="1"/>
    <col min="2" max="2" width="16.26953125" customWidth="1"/>
    <col min="3" max="3" width="9.26953125" customWidth="1"/>
    <col min="4" max="4" width="10.08984375" customWidth="1"/>
    <col min="5" max="5" width="10.90625" customWidth="1"/>
    <col min="6" max="6" width="8.7265625" customWidth="1"/>
    <col min="7" max="13" width="10.453125" bestFit="1" customWidth="1"/>
  </cols>
  <sheetData>
    <row r="1" spans="1:23" x14ac:dyDescent="0.25">
      <c r="A1" t="s">
        <v>11</v>
      </c>
      <c r="B1" s="6">
        <v>41855</v>
      </c>
      <c r="C1" s="6">
        <v>41856</v>
      </c>
      <c r="D1" s="6">
        <v>41857</v>
      </c>
      <c r="E1" s="6">
        <v>41858</v>
      </c>
      <c r="F1" s="6">
        <v>41859</v>
      </c>
      <c r="G1" s="6">
        <v>41861</v>
      </c>
      <c r="H1" s="6">
        <v>41862</v>
      </c>
      <c r="I1" s="6">
        <v>41863</v>
      </c>
      <c r="J1" s="6">
        <v>41864</v>
      </c>
      <c r="K1" s="6">
        <v>41865</v>
      </c>
      <c r="L1" s="6">
        <v>41866</v>
      </c>
      <c r="M1" s="6">
        <v>41867</v>
      </c>
      <c r="N1" s="6">
        <v>41868</v>
      </c>
    </row>
    <row r="2" spans="1:23" x14ac:dyDescent="0.25">
      <c r="A2" t="s">
        <v>13</v>
      </c>
      <c r="B2">
        <v>61.5</v>
      </c>
      <c r="C2">
        <v>63</v>
      </c>
      <c r="D2">
        <v>68</v>
      </c>
      <c r="E2">
        <v>69</v>
      </c>
      <c r="F2">
        <v>72</v>
      </c>
      <c r="G2">
        <v>79</v>
      </c>
      <c r="H2">
        <v>82</v>
      </c>
      <c r="I2">
        <v>85</v>
      </c>
      <c r="J2">
        <v>87</v>
      </c>
      <c r="K2">
        <v>89.5</v>
      </c>
      <c r="L2">
        <v>92.5</v>
      </c>
      <c r="M2">
        <v>95</v>
      </c>
      <c r="N2">
        <v>100</v>
      </c>
    </row>
    <row r="3" spans="1:23" x14ac:dyDescent="0.25">
      <c r="A3" t="s">
        <v>12</v>
      </c>
      <c r="B3">
        <v>42.5</v>
      </c>
      <c r="C3">
        <v>44</v>
      </c>
      <c r="D3">
        <v>48</v>
      </c>
      <c r="E3">
        <v>51</v>
      </c>
      <c r="F3">
        <v>55</v>
      </c>
      <c r="G3">
        <v>63</v>
      </c>
      <c r="H3">
        <v>64</v>
      </c>
      <c r="I3">
        <v>65.2</v>
      </c>
      <c r="J3">
        <v>71</v>
      </c>
      <c r="K3">
        <v>80.5</v>
      </c>
      <c r="L3">
        <v>85</v>
      </c>
      <c r="M3">
        <v>91</v>
      </c>
      <c r="N3">
        <v>95</v>
      </c>
    </row>
    <row r="4" spans="1:23" x14ac:dyDescent="0.25">
      <c r="A4">
        <v>1149</v>
      </c>
      <c r="C4">
        <f>C2-$B2</f>
        <v>1.5</v>
      </c>
      <c r="D4">
        <f t="shared" ref="D4:N4" si="0">D2-$B2</f>
        <v>6.5</v>
      </c>
      <c r="E4">
        <f t="shared" si="0"/>
        <v>7.5</v>
      </c>
      <c r="F4">
        <f t="shared" si="0"/>
        <v>10.5</v>
      </c>
      <c r="G4">
        <f t="shared" si="0"/>
        <v>17.5</v>
      </c>
      <c r="H4">
        <f t="shared" si="0"/>
        <v>20.5</v>
      </c>
      <c r="I4">
        <f t="shared" si="0"/>
        <v>23.5</v>
      </c>
      <c r="J4">
        <f t="shared" si="0"/>
        <v>25.5</v>
      </c>
      <c r="K4">
        <f t="shared" si="0"/>
        <v>28</v>
      </c>
      <c r="L4">
        <f t="shared" si="0"/>
        <v>31</v>
      </c>
      <c r="M4">
        <f t="shared" si="0"/>
        <v>33.5</v>
      </c>
      <c r="N4">
        <f t="shared" si="0"/>
        <v>38.5</v>
      </c>
    </row>
    <row r="6" spans="1:23" x14ac:dyDescent="0.25">
      <c r="A6" t="s">
        <v>49</v>
      </c>
      <c r="C6" s="18">
        <v>41855</v>
      </c>
      <c r="D6" s="18"/>
      <c r="E6" s="18"/>
      <c r="F6" s="18">
        <v>41856</v>
      </c>
      <c r="G6" s="18"/>
      <c r="H6" s="18"/>
      <c r="I6" s="18">
        <v>41857</v>
      </c>
      <c r="J6" s="18"/>
      <c r="K6" s="18"/>
      <c r="L6" s="18">
        <v>41858</v>
      </c>
      <c r="M6" s="18"/>
      <c r="N6" s="18"/>
      <c r="O6" s="18">
        <v>41859</v>
      </c>
      <c r="P6" s="18"/>
      <c r="Q6" s="18"/>
      <c r="R6" s="18">
        <v>41861</v>
      </c>
      <c r="S6" s="18"/>
      <c r="T6" s="18"/>
      <c r="U6" s="18">
        <v>41862</v>
      </c>
      <c r="V6" s="18"/>
      <c r="W6" s="18"/>
    </row>
    <row r="7" spans="1:23" x14ac:dyDescent="0.25">
      <c r="A7" t="s">
        <v>0</v>
      </c>
      <c r="B7" t="s">
        <v>1</v>
      </c>
      <c r="C7" t="s">
        <v>10</v>
      </c>
      <c r="D7" t="s">
        <v>2</v>
      </c>
      <c r="E7" t="s">
        <v>3</v>
      </c>
      <c r="F7" t="s">
        <v>10</v>
      </c>
      <c r="G7" t="s">
        <v>2</v>
      </c>
      <c r="H7" t="s">
        <v>3</v>
      </c>
      <c r="I7" t="s">
        <v>10</v>
      </c>
      <c r="J7" t="s">
        <v>2</v>
      </c>
      <c r="K7" t="s">
        <v>3</v>
      </c>
      <c r="L7" t="s">
        <v>10</v>
      </c>
      <c r="M7" t="s">
        <v>2</v>
      </c>
      <c r="N7" t="s">
        <v>3</v>
      </c>
      <c r="O7" t="s">
        <v>10</v>
      </c>
      <c r="P7" t="s">
        <v>2</v>
      </c>
      <c r="Q7" t="s">
        <v>3</v>
      </c>
      <c r="R7" t="s">
        <v>10</v>
      </c>
      <c r="S7" t="s">
        <v>2</v>
      </c>
      <c r="T7" t="s">
        <v>3</v>
      </c>
      <c r="U7" t="s">
        <v>10</v>
      </c>
      <c r="V7" t="s">
        <v>2</v>
      </c>
      <c r="W7" t="s">
        <v>3</v>
      </c>
    </row>
    <row r="8" spans="1:23" x14ac:dyDescent="0.25">
      <c r="A8" t="s">
        <v>4</v>
      </c>
      <c r="B8">
        <v>12</v>
      </c>
      <c r="C8">
        <f t="shared" ref="C8:C13" si="1">B8-B$4</f>
        <v>12</v>
      </c>
      <c r="D8">
        <v>4122</v>
      </c>
      <c r="E8">
        <v>2465</v>
      </c>
      <c r="F8">
        <f t="shared" ref="F8:F13" si="2">B8-C$4</f>
        <v>10.5</v>
      </c>
      <c r="G8">
        <v>4117</v>
      </c>
      <c r="H8">
        <v>2456.1</v>
      </c>
      <c r="I8">
        <f t="shared" ref="I8:I13" si="3">$B8-D$4</f>
        <v>5.5</v>
      </c>
      <c r="J8">
        <v>4110</v>
      </c>
      <c r="K8">
        <v>2458</v>
      </c>
      <c r="L8">
        <f t="shared" ref="L8:L13" si="4">B8-E$4</f>
        <v>4.5</v>
      </c>
      <c r="M8">
        <v>4100</v>
      </c>
      <c r="N8">
        <v>2431</v>
      </c>
      <c r="O8">
        <f t="shared" ref="O8:O13" si="5">B8-F$4</f>
        <v>1.5</v>
      </c>
      <c r="P8">
        <v>4070</v>
      </c>
      <c r="Q8">
        <v>2440</v>
      </c>
    </row>
    <row r="9" spans="1:23" x14ac:dyDescent="0.25">
      <c r="A9" t="s">
        <v>5</v>
      </c>
      <c r="B9">
        <v>25</v>
      </c>
      <c r="C9">
        <f t="shared" si="1"/>
        <v>25</v>
      </c>
      <c r="D9">
        <v>4072</v>
      </c>
      <c r="E9">
        <v>2400.5</v>
      </c>
      <c r="F9">
        <f t="shared" si="2"/>
        <v>23.5</v>
      </c>
      <c r="G9">
        <v>4067</v>
      </c>
      <c r="H9">
        <v>2377.5</v>
      </c>
      <c r="I9">
        <f t="shared" si="3"/>
        <v>18.5</v>
      </c>
      <c r="J9">
        <v>4067</v>
      </c>
      <c r="K9">
        <v>2385</v>
      </c>
      <c r="L9">
        <f t="shared" si="4"/>
        <v>17.5</v>
      </c>
      <c r="M9">
        <v>4067</v>
      </c>
      <c r="N9">
        <v>2383</v>
      </c>
      <c r="O9">
        <f t="shared" si="5"/>
        <v>14.5</v>
      </c>
      <c r="P9">
        <v>4067</v>
      </c>
      <c r="Q9">
        <v>2379.5</v>
      </c>
      <c r="R9">
        <f>B9-G$4</f>
        <v>7.5</v>
      </c>
      <c r="S9">
        <v>4054</v>
      </c>
      <c r="T9">
        <v>2374.5</v>
      </c>
      <c r="U9">
        <f>B9-H$4</f>
        <v>4.5</v>
      </c>
      <c r="V9">
        <v>4014</v>
      </c>
      <c r="W9">
        <v>2372.5</v>
      </c>
    </row>
    <row r="10" spans="1:23" x14ac:dyDescent="0.25">
      <c r="A10" t="s">
        <v>52</v>
      </c>
      <c r="B10">
        <v>34</v>
      </c>
      <c r="C10">
        <f t="shared" si="1"/>
        <v>34</v>
      </c>
      <c r="D10">
        <v>3996</v>
      </c>
      <c r="E10">
        <v>2432.5</v>
      </c>
      <c r="F10">
        <f t="shared" si="2"/>
        <v>32.5</v>
      </c>
      <c r="G10">
        <v>4007</v>
      </c>
      <c r="H10">
        <v>2451</v>
      </c>
      <c r="I10">
        <f t="shared" si="3"/>
        <v>27.5</v>
      </c>
      <c r="J10">
        <v>3993</v>
      </c>
      <c r="K10">
        <v>2507</v>
      </c>
      <c r="L10">
        <f t="shared" si="4"/>
        <v>26.5</v>
      </c>
      <c r="M10">
        <v>3993</v>
      </c>
      <c r="N10">
        <v>2501</v>
      </c>
      <c r="O10">
        <f t="shared" si="5"/>
        <v>23.5</v>
      </c>
      <c r="P10">
        <v>3992</v>
      </c>
      <c r="Q10">
        <v>2500</v>
      </c>
      <c r="R10">
        <f>B10-G$4</f>
        <v>16.5</v>
      </c>
      <c r="S10">
        <v>3988</v>
      </c>
      <c r="T10">
        <v>2492.5</v>
      </c>
      <c r="U10">
        <f>B10-H$4</f>
        <v>13.5</v>
      </c>
      <c r="V10">
        <v>3985</v>
      </c>
      <c r="W10">
        <v>2493</v>
      </c>
    </row>
    <row r="11" spans="1:23" x14ac:dyDescent="0.25">
      <c r="A11" t="s">
        <v>53</v>
      </c>
      <c r="B11">
        <v>60</v>
      </c>
      <c r="C11">
        <f t="shared" si="1"/>
        <v>60</v>
      </c>
      <c r="D11">
        <v>4262</v>
      </c>
      <c r="E11">
        <v>2562</v>
      </c>
      <c r="F11">
        <f t="shared" si="2"/>
        <v>58.5</v>
      </c>
      <c r="I11">
        <f t="shared" si="3"/>
        <v>53.5</v>
      </c>
      <c r="L11">
        <f t="shared" si="4"/>
        <v>52.5</v>
      </c>
      <c r="M11">
        <v>4260</v>
      </c>
      <c r="N11">
        <v>2558</v>
      </c>
      <c r="O11">
        <f t="shared" si="5"/>
        <v>49.5</v>
      </c>
      <c r="P11">
        <v>4260</v>
      </c>
      <c r="Q11">
        <v>2556</v>
      </c>
      <c r="R11">
        <f>B11-G$4</f>
        <v>42.5</v>
      </c>
      <c r="S11">
        <v>4262</v>
      </c>
      <c r="T11">
        <v>2550</v>
      </c>
      <c r="U11">
        <f>B11-H$4</f>
        <v>39.5</v>
      </c>
      <c r="V11">
        <v>4255</v>
      </c>
      <c r="W11">
        <v>2570</v>
      </c>
    </row>
    <row r="12" spans="1:23" x14ac:dyDescent="0.25">
      <c r="A12" t="s">
        <v>51</v>
      </c>
      <c r="B12">
        <v>85</v>
      </c>
      <c r="C12">
        <f t="shared" si="1"/>
        <v>85</v>
      </c>
      <c r="D12">
        <v>4111</v>
      </c>
      <c r="E12">
        <v>2541</v>
      </c>
      <c r="F12">
        <f t="shared" si="2"/>
        <v>83.5</v>
      </c>
      <c r="G12">
        <v>4120</v>
      </c>
      <c r="H12">
        <v>2540.5</v>
      </c>
      <c r="I12">
        <f t="shared" si="3"/>
        <v>78.5</v>
      </c>
      <c r="J12">
        <v>4121</v>
      </c>
      <c r="K12">
        <v>2539</v>
      </c>
      <c r="L12">
        <f t="shared" si="4"/>
        <v>77.5</v>
      </c>
      <c r="M12">
        <v>4107</v>
      </c>
      <c r="N12">
        <v>2534</v>
      </c>
      <c r="O12">
        <f t="shared" si="5"/>
        <v>74.5</v>
      </c>
      <c r="P12">
        <v>4105</v>
      </c>
      <c r="Q12">
        <v>2533</v>
      </c>
      <c r="R12">
        <f>B12-G$4</f>
        <v>67.5</v>
      </c>
      <c r="S12">
        <v>4109</v>
      </c>
      <c r="T12">
        <v>2498</v>
      </c>
      <c r="U12">
        <f>B12-H$4</f>
        <v>64.5</v>
      </c>
    </row>
    <row r="13" spans="1:23" x14ac:dyDescent="0.25">
      <c r="A13" t="s">
        <v>50</v>
      </c>
      <c r="B13">
        <v>100</v>
      </c>
      <c r="C13">
        <f t="shared" si="1"/>
        <v>100</v>
      </c>
      <c r="D13">
        <v>4074</v>
      </c>
      <c r="E13">
        <v>2546</v>
      </c>
      <c r="F13">
        <f t="shared" si="2"/>
        <v>98.5</v>
      </c>
      <c r="G13">
        <v>4074</v>
      </c>
      <c r="H13">
        <v>2501</v>
      </c>
      <c r="I13">
        <f t="shared" si="3"/>
        <v>93.5</v>
      </c>
      <c r="J13">
        <v>4075</v>
      </c>
      <c r="K13">
        <v>2497.5</v>
      </c>
      <c r="L13">
        <f t="shared" si="4"/>
        <v>92.5</v>
      </c>
      <c r="M13">
        <v>4075</v>
      </c>
      <c r="N13">
        <v>2476</v>
      </c>
      <c r="O13">
        <f t="shared" si="5"/>
        <v>89.5</v>
      </c>
      <c r="P13">
        <v>4075</v>
      </c>
      <c r="Q13">
        <v>2471.5</v>
      </c>
      <c r="R13">
        <f>B13-G$4</f>
        <v>82.5</v>
      </c>
      <c r="S13">
        <v>4079</v>
      </c>
      <c r="T13">
        <v>2462</v>
      </c>
      <c r="U13">
        <f>B13-H$4</f>
        <v>79.5</v>
      </c>
      <c r="V13">
        <v>4077</v>
      </c>
      <c r="W13">
        <v>2533</v>
      </c>
    </row>
    <row r="15" spans="1:23" x14ac:dyDescent="0.25">
      <c r="C15" s="18">
        <v>41863</v>
      </c>
      <c r="D15" s="18"/>
      <c r="E15" s="18"/>
      <c r="F15" s="18">
        <v>41864</v>
      </c>
      <c r="G15" s="18"/>
      <c r="H15" s="18"/>
      <c r="I15" s="18">
        <v>41865</v>
      </c>
      <c r="J15" s="18"/>
      <c r="K15" s="18"/>
      <c r="L15" s="18">
        <v>41866</v>
      </c>
      <c r="M15" s="18"/>
      <c r="N15" s="18"/>
      <c r="O15" s="18">
        <v>41867</v>
      </c>
      <c r="P15" s="18"/>
      <c r="Q15" s="18"/>
      <c r="R15" s="18">
        <v>41868</v>
      </c>
      <c r="S15" s="18"/>
      <c r="T15" s="18"/>
    </row>
    <row r="16" spans="1:23" x14ac:dyDescent="0.25">
      <c r="A16" t="s">
        <v>0</v>
      </c>
      <c r="B16" s="3" t="s">
        <v>61</v>
      </c>
      <c r="C16" t="s">
        <v>10</v>
      </c>
      <c r="D16" t="s">
        <v>2</v>
      </c>
      <c r="E16" t="s">
        <v>3</v>
      </c>
      <c r="F16" t="s">
        <v>10</v>
      </c>
      <c r="G16" t="s">
        <v>2</v>
      </c>
      <c r="H16" t="s">
        <v>3</v>
      </c>
      <c r="I16" t="s">
        <v>10</v>
      </c>
      <c r="J16" t="s">
        <v>2</v>
      </c>
      <c r="K16" t="s">
        <v>3</v>
      </c>
      <c r="L16" t="s">
        <v>10</v>
      </c>
      <c r="M16" t="s">
        <v>2</v>
      </c>
      <c r="N16" t="s">
        <v>3</v>
      </c>
      <c r="O16" t="s">
        <v>10</v>
      </c>
      <c r="P16" t="s">
        <v>2</v>
      </c>
      <c r="Q16" t="s">
        <v>3</v>
      </c>
      <c r="R16" t="s">
        <v>10</v>
      </c>
      <c r="S16" t="s">
        <v>2</v>
      </c>
      <c r="T16" t="s">
        <v>3</v>
      </c>
    </row>
    <row r="17" spans="1:17" x14ac:dyDescent="0.25">
      <c r="A17" t="s">
        <v>4</v>
      </c>
      <c r="B17" s="4">
        <v>12</v>
      </c>
    </row>
    <row r="18" spans="1:17" x14ac:dyDescent="0.25">
      <c r="A18" t="s">
        <v>5</v>
      </c>
      <c r="B18" s="4">
        <v>24</v>
      </c>
      <c r="C18">
        <f>B9-I$4</f>
        <v>1.5</v>
      </c>
    </row>
    <row r="19" spans="1:17" x14ac:dyDescent="0.25">
      <c r="A19" t="s">
        <v>6</v>
      </c>
      <c r="B19" s="4">
        <v>32.5</v>
      </c>
      <c r="C19">
        <f>B10-I$4</f>
        <v>10.5</v>
      </c>
      <c r="D19">
        <v>3973</v>
      </c>
      <c r="E19">
        <v>2493</v>
      </c>
      <c r="F19">
        <f>B10-J$4</f>
        <v>8.5</v>
      </c>
      <c r="G19">
        <v>3972</v>
      </c>
      <c r="H19">
        <v>2493</v>
      </c>
      <c r="I19">
        <f>B10-K$4</f>
        <v>6</v>
      </c>
      <c r="J19">
        <v>3969</v>
      </c>
      <c r="K19">
        <v>2488</v>
      </c>
      <c r="L19">
        <f>B10-L$4</f>
        <v>3</v>
      </c>
    </row>
    <row r="20" spans="1:17" x14ac:dyDescent="0.25">
      <c r="A20" t="s">
        <v>7</v>
      </c>
      <c r="B20" s="4">
        <v>57.5</v>
      </c>
      <c r="C20">
        <f>B11-I$4</f>
        <v>36.5</v>
      </c>
      <c r="D20">
        <v>4255</v>
      </c>
      <c r="E20">
        <v>2559</v>
      </c>
      <c r="F20">
        <f>B11-J$4</f>
        <v>34.5</v>
      </c>
      <c r="G20">
        <v>4256</v>
      </c>
      <c r="H20">
        <v>2549</v>
      </c>
      <c r="I20">
        <f>B11-K$4</f>
        <v>32</v>
      </c>
      <c r="J20">
        <v>4254</v>
      </c>
      <c r="K20">
        <v>2553</v>
      </c>
      <c r="L20">
        <f>B11-L$4</f>
        <v>29</v>
      </c>
      <c r="M20">
        <v>4253</v>
      </c>
      <c r="N20">
        <v>2552</v>
      </c>
      <c r="P20">
        <v>4252</v>
      </c>
      <c r="Q20">
        <v>2550</v>
      </c>
    </row>
    <row r="21" spans="1:17" x14ac:dyDescent="0.25">
      <c r="A21" t="s">
        <v>8</v>
      </c>
      <c r="B21" s="4">
        <v>70.5</v>
      </c>
      <c r="C21">
        <f>B12-I$4</f>
        <v>61.5</v>
      </c>
      <c r="F21">
        <f>B12-J$4</f>
        <v>59.5</v>
      </c>
      <c r="I21">
        <f>B12-K$4</f>
        <v>57</v>
      </c>
      <c r="L21">
        <f>B12-L$4</f>
        <v>54</v>
      </c>
    </row>
    <row r="22" spans="1:17" x14ac:dyDescent="0.25">
      <c r="A22" t="s">
        <v>9</v>
      </c>
      <c r="B22" s="4">
        <v>97.5</v>
      </c>
      <c r="C22">
        <f>B13-I$4</f>
        <v>76.5</v>
      </c>
      <c r="D22">
        <v>4073</v>
      </c>
      <c r="E22">
        <v>2470.5</v>
      </c>
      <c r="F22">
        <f>B13-J$4</f>
        <v>74.5</v>
      </c>
      <c r="G22">
        <v>4077</v>
      </c>
      <c r="H22">
        <v>2471</v>
      </c>
      <c r="I22">
        <f>B13-K$4</f>
        <v>72</v>
      </c>
      <c r="J22">
        <v>4075</v>
      </c>
      <c r="K22">
        <v>2469</v>
      </c>
      <c r="L22">
        <f>B13-L$4</f>
        <v>69</v>
      </c>
    </row>
    <row r="23" spans="1:17" x14ac:dyDescent="0.25">
      <c r="D23" t="s">
        <v>63</v>
      </c>
    </row>
    <row r="24" spans="1:17" x14ac:dyDescent="0.25">
      <c r="B24">
        <v>12</v>
      </c>
      <c r="C24">
        <f t="shared" ref="C24:C29" si="6">A$4-A24</f>
        <v>1149</v>
      </c>
      <c r="D24">
        <v>12</v>
      </c>
    </row>
    <row r="25" spans="1:17" x14ac:dyDescent="0.25">
      <c r="B25">
        <v>25</v>
      </c>
      <c r="C25">
        <f t="shared" si="6"/>
        <v>1149</v>
      </c>
      <c r="D25">
        <v>24</v>
      </c>
    </row>
    <row r="26" spans="1:17" x14ac:dyDescent="0.25">
      <c r="A26">
        <v>1055</v>
      </c>
      <c r="B26">
        <v>34</v>
      </c>
      <c r="C26">
        <f t="shared" si="6"/>
        <v>94</v>
      </c>
      <c r="D26">
        <f>C26-B$2</f>
        <v>32.5</v>
      </c>
    </row>
    <row r="27" spans="1:17" x14ac:dyDescent="0.25">
      <c r="A27">
        <v>1030</v>
      </c>
      <c r="B27">
        <v>60</v>
      </c>
      <c r="C27">
        <f t="shared" si="6"/>
        <v>119</v>
      </c>
      <c r="D27">
        <f>C27-B$2</f>
        <v>57.5</v>
      </c>
    </row>
    <row r="28" spans="1:17" x14ac:dyDescent="0.25">
      <c r="A28">
        <v>1017</v>
      </c>
      <c r="B28">
        <v>85</v>
      </c>
      <c r="C28">
        <f t="shared" si="6"/>
        <v>132</v>
      </c>
      <c r="D28">
        <f>C28-B$2</f>
        <v>70.5</v>
      </c>
    </row>
    <row r="29" spans="1:17" x14ac:dyDescent="0.25">
      <c r="A29">
        <v>990</v>
      </c>
      <c r="B29">
        <v>100</v>
      </c>
      <c r="C29">
        <f t="shared" si="6"/>
        <v>159</v>
      </c>
      <c r="D29">
        <f>C29-B$2</f>
        <v>97.5</v>
      </c>
    </row>
    <row r="33" spans="2:15" x14ac:dyDescent="0.25">
      <c r="B33">
        <f>B21-(N2-B2)</f>
        <v>32</v>
      </c>
    </row>
    <row r="48" spans="2:15" x14ac:dyDescent="0.25">
      <c r="C48" s="17">
        <v>41855</v>
      </c>
      <c r="D48" s="17">
        <v>41856</v>
      </c>
      <c r="E48" s="17">
        <v>41857</v>
      </c>
      <c r="F48" s="17">
        <v>41858</v>
      </c>
      <c r="G48" s="17">
        <v>41859</v>
      </c>
      <c r="H48" s="17">
        <v>41861</v>
      </c>
      <c r="I48" s="17">
        <v>41862</v>
      </c>
      <c r="J48" s="17">
        <v>41863</v>
      </c>
      <c r="K48" s="17">
        <v>41864</v>
      </c>
      <c r="L48" s="17">
        <v>41865</v>
      </c>
      <c r="M48" s="17">
        <v>41866</v>
      </c>
      <c r="N48" s="17">
        <v>41867</v>
      </c>
      <c r="O48" s="17">
        <v>41868</v>
      </c>
    </row>
  </sheetData>
  <mergeCells count="13">
    <mergeCell ref="F6:H6"/>
    <mergeCell ref="C6:E6"/>
    <mergeCell ref="C15:E15"/>
    <mergeCell ref="F15:H15"/>
    <mergeCell ref="I15:K15"/>
    <mergeCell ref="O6:Q6"/>
    <mergeCell ref="R6:T6"/>
    <mergeCell ref="U6:W6"/>
    <mergeCell ref="I6:K6"/>
    <mergeCell ref="L15:N15"/>
    <mergeCell ref="L6:N6"/>
    <mergeCell ref="O15:Q15"/>
    <mergeCell ref="R15:T15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3"/>
  <sheetViews>
    <sheetView topLeftCell="L13" workbookViewId="0">
      <selection activeCell="AB7" sqref="AB7"/>
    </sheetView>
  </sheetViews>
  <sheetFormatPr defaultRowHeight="14" x14ac:dyDescent="0.25"/>
  <cols>
    <col min="1" max="1" width="8.7265625" customWidth="1"/>
  </cols>
  <sheetData>
    <row r="1" spans="1:29" x14ac:dyDescent="0.25">
      <c r="B1" t="s">
        <v>14</v>
      </c>
    </row>
    <row r="3" spans="1:29" x14ac:dyDescent="0.25">
      <c r="C3" s="18">
        <v>41855</v>
      </c>
      <c r="D3" s="19"/>
      <c r="E3" s="18">
        <v>41856</v>
      </c>
      <c r="F3" s="19"/>
      <c r="G3" s="18">
        <v>41857</v>
      </c>
      <c r="H3" s="19"/>
      <c r="I3" s="18">
        <v>41858</v>
      </c>
      <c r="J3" s="19"/>
      <c r="K3" s="18">
        <v>41859</v>
      </c>
      <c r="L3" s="19"/>
      <c r="M3" s="18">
        <v>41861</v>
      </c>
      <c r="N3" s="19"/>
      <c r="O3" s="18">
        <v>41862</v>
      </c>
      <c r="P3" s="19"/>
      <c r="Q3" s="18">
        <v>41863</v>
      </c>
      <c r="R3" s="19"/>
      <c r="S3" s="18">
        <v>41864</v>
      </c>
      <c r="T3" s="19"/>
      <c r="U3" s="18">
        <v>41865</v>
      </c>
      <c r="V3" s="19"/>
      <c r="W3" s="18">
        <v>41866</v>
      </c>
      <c r="X3" s="19"/>
      <c r="Y3" s="18">
        <v>41867</v>
      </c>
      <c r="Z3" s="19"/>
      <c r="AA3" s="18">
        <v>41868</v>
      </c>
      <c r="AB3" s="19"/>
    </row>
    <row r="4" spans="1:29" x14ac:dyDescent="0.25">
      <c r="A4" t="s">
        <v>17</v>
      </c>
      <c r="B4" t="s">
        <v>18</v>
      </c>
      <c r="C4" t="s">
        <v>15</v>
      </c>
      <c r="D4" t="s">
        <v>16</v>
      </c>
      <c r="E4" t="s">
        <v>15</v>
      </c>
      <c r="F4" t="s">
        <v>16</v>
      </c>
      <c r="G4" t="s">
        <v>15</v>
      </c>
      <c r="H4" t="s">
        <v>16</v>
      </c>
      <c r="I4" t="s">
        <v>15</v>
      </c>
      <c r="J4" t="s">
        <v>16</v>
      </c>
      <c r="K4" t="s">
        <v>15</v>
      </c>
      <c r="L4" t="s">
        <v>16</v>
      </c>
      <c r="M4" t="s">
        <v>15</v>
      </c>
      <c r="N4" t="s">
        <v>16</v>
      </c>
      <c r="O4" t="s">
        <v>15</v>
      </c>
      <c r="P4" t="s">
        <v>16</v>
      </c>
      <c r="Q4" t="s">
        <v>15</v>
      </c>
      <c r="R4" t="s">
        <v>16</v>
      </c>
      <c r="S4" t="s">
        <v>15</v>
      </c>
      <c r="T4" t="s">
        <v>16</v>
      </c>
      <c r="U4" t="s">
        <v>15</v>
      </c>
      <c r="V4" t="s">
        <v>16</v>
      </c>
      <c r="W4" t="s">
        <v>15</v>
      </c>
      <c r="X4" t="s">
        <v>16</v>
      </c>
      <c r="Y4" t="s">
        <v>15</v>
      </c>
      <c r="Z4" t="s">
        <v>16</v>
      </c>
      <c r="AA4" t="s">
        <v>15</v>
      </c>
      <c r="AB4" t="s">
        <v>16</v>
      </c>
      <c r="AC4" t="s">
        <v>18</v>
      </c>
    </row>
    <row r="5" spans="1:29" x14ac:dyDescent="0.25">
      <c r="A5" s="19">
        <v>1</v>
      </c>
      <c r="B5" t="s">
        <v>19</v>
      </c>
      <c r="C5">
        <v>19</v>
      </c>
      <c r="D5">
        <v>0</v>
      </c>
      <c r="E5">
        <v>13</v>
      </c>
      <c r="F5">
        <v>0</v>
      </c>
      <c r="G5">
        <v>5</v>
      </c>
      <c r="H5">
        <v>0</v>
      </c>
      <c r="I5">
        <v>14</v>
      </c>
      <c r="J5">
        <v>0</v>
      </c>
      <c r="K5">
        <v>20</v>
      </c>
      <c r="L5">
        <v>0</v>
      </c>
      <c r="M5">
        <v>18</v>
      </c>
      <c r="N5">
        <v>0</v>
      </c>
      <c r="O5">
        <v>12</v>
      </c>
      <c r="P5">
        <v>0</v>
      </c>
      <c r="Q5">
        <v>4</v>
      </c>
      <c r="R5">
        <v>0</v>
      </c>
      <c r="S5">
        <v>18</v>
      </c>
      <c r="T5">
        <v>0</v>
      </c>
      <c r="U5">
        <v>10</v>
      </c>
      <c r="V5">
        <v>0</v>
      </c>
      <c r="W5">
        <v>23</v>
      </c>
      <c r="X5">
        <v>0</v>
      </c>
      <c r="Y5">
        <v>10</v>
      </c>
      <c r="Z5">
        <v>0</v>
      </c>
      <c r="AA5">
        <v>8</v>
      </c>
      <c r="AB5">
        <v>0</v>
      </c>
      <c r="AC5" t="s">
        <v>19</v>
      </c>
    </row>
    <row r="6" spans="1:29" x14ac:dyDescent="0.25">
      <c r="A6" s="19"/>
      <c r="B6" t="s">
        <v>20</v>
      </c>
      <c r="C6">
        <v>20.5</v>
      </c>
      <c r="D6">
        <v>19.600000000000001</v>
      </c>
      <c r="E6">
        <v>16.5</v>
      </c>
      <c r="F6">
        <v>6.6</v>
      </c>
      <c r="G6">
        <v>14.6</v>
      </c>
      <c r="H6">
        <v>0.4</v>
      </c>
      <c r="I6">
        <v>17.399999999999999</v>
      </c>
      <c r="J6">
        <v>0.4</v>
      </c>
      <c r="K6">
        <v>21</v>
      </c>
      <c r="L6">
        <v>19</v>
      </c>
      <c r="M6">
        <v>14.3</v>
      </c>
      <c r="N6">
        <v>10.9</v>
      </c>
      <c r="O6">
        <v>29.4</v>
      </c>
      <c r="P6">
        <v>15.6</v>
      </c>
      <c r="Q6">
        <v>3.9</v>
      </c>
      <c r="R6">
        <v>9.6999999999999993</v>
      </c>
      <c r="S6">
        <v>13.4</v>
      </c>
      <c r="T6">
        <v>41</v>
      </c>
      <c r="U6">
        <v>12.4</v>
      </c>
      <c r="V6">
        <v>4</v>
      </c>
      <c r="W6">
        <v>21</v>
      </c>
      <c r="X6">
        <v>33.799999999999997</v>
      </c>
      <c r="Y6">
        <v>29.9</v>
      </c>
      <c r="Z6">
        <v>24.4</v>
      </c>
      <c r="AA6">
        <v>12.7</v>
      </c>
      <c r="AB6">
        <v>18.100000000000001</v>
      </c>
      <c r="AC6" t="s">
        <v>20</v>
      </c>
    </row>
    <row r="7" spans="1:29" x14ac:dyDescent="0.25">
      <c r="A7" s="19"/>
      <c r="B7" t="s">
        <v>21</v>
      </c>
      <c r="C7">
        <v>19.7</v>
      </c>
      <c r="D7">
        <v>0</v>
      </c>
      <c r="E7">
        <v>22</v>
      </c>
      <c r="F7">
        <v>0</v>
      </c>
      <c r="G7">
        <v>32.1</v>
      </c>
      <c r="H7">
        <v>0</v>
      </c>
      <c r="I7">
        <v>6.1</v>
      </c>
      <c r="J7">
        <v>0</v>
      </c>
      <c r="K7">
        <v>42.3</v>
      </c>
      <c r="L7">
        <v>0</v>
      </c>
      <c r="M7">
        <v>13.5</v>
      </c>
      <c r="N7">
        <v>0</v>
      </c>
      <c r="O7">
        <v>46.6</v>
      </c>
      <c r="P7">
        <v>0</v>
      </c>
      <c r="Q7">
        <v>39.4</v>
      </c>
      <c r="R7">
        <v>0</v>
      </c>
      <c r="S7">
        <v>45.4</v>
      </c>
      <c r="T7">
        <v>0</v>
      </c>
      <c r="U7">
        <v>17</v>
      </c>
      <c r="V7">
        <v>0</v>
      </c>
      <c r="W7">
        <v>44</v>
      </c>
      <c r="X7">
        <v>0</v>
      </c>
      <c r="Y7">
        <v>7.1</v>
      </c>
      <c r="Z7">
        <v>0</v>
      </c>
      <c r="AA7">
        <v>25.1</v>
      </c>
      <c r="AB7">
        <v>0</v>
      </c>
      <c r="AC7" t="s">
        <v>21</v>
      </c>
    </row>
    <row r="8" spans="1:29" x14ac:dyDescent="0.25">
      <c r="A8" s="19"/>
      <c r="B8" t="s">
        <v>22</v>
      </c>
      <c r="C8">
        <v>24.5</v>
      </c>
      <c r="D8">
        <v>19.5</v>
      </c>
      <c r="E8">
        <v>15</v>
      </c>
      <c r="F8">
        <v>16.5</v>
      </c>
      <c r="G8">
        <v>14.3</v>
      </c>
      <c r="H8">
        <v>19.100000000000001</v>
      </c>
      <c r="I8">
        <v>26.9</v>
      </c>
      <c r="J8">
        <v>5.9</v>
      </c>
      <c r="K8">
        <v>27.6</v>
      </c>
      <c r="L8">
        <v>5.3</v>
      </c>
      <c r="M8">
        <v>19.3</v>
      </c>
      <c r="N8">
        <v>17.8</v>
      </c>
      <c r="O8">
        <v>18.399999999999999</v>
      </c>
      <c r="P8">
        <v>15.5</v>
      </c>
      <c r="Q8">
        <v>2.7</v>
      </c>
      <c r="R8">
        <v>11</v>
      </c>
      <c r="S8">
        <v>21</v>
      </c>
      <c r="T8">
        <v>26.7</v>
      </c>
      <c r="U8">
        <v>20</v>
      </c>
      <c r="V8">
        <v>27.3</v>
      </c>
      <c r="W8">
        <v>25.5</v>
      </c>
      <c r="X8">
        <v>28.1</v>
      </c>
      <c r="Y8">
        <v>14.7</v>
      </c>
      <c r="Z8">
        <v>28.7</v>
      </c>
      <c r="AA8">
        <v>20.3</v>
      </c>
      <c r="AB8">
        <v>13.4</v>
      </c>
      <c r="AC8" t="s">
        <v>22</v>
      </c>
    </row>
    <row r="9" spans="1:29" x14ac:dyDescent="0.25">
      <c r="A9" s="19"/>
      <c r="B9" t="s">
        <v>23</v>
      </c>
      <c r="E9">
        <v>17</v>
      </c>
      <c r="F9">
        <v>0</v>
      </c>
      <c r="G9">
        <v>27</v>
      </c>
      <c r="H9">
        <v>0</v>
      </c>
      <c r="I9">
        <v>22</v>
      </c>
      <c r="J9">
        <v>0</v>
      </c>
      <c r="K9">
        <v>28</v>
      </c>
      <c r="L9">
        <v>0</v>
      </c>
      <c r="M9">
        <v>16</v>
      </c>
      <c r="N9">
        <v>0</v>
      </c>
      <c r="O9">
        <v>12</v>
      </c>
      <c r="P9">
        <v>0</v>
      </c>
      <c r="Q9">
        <v>24</v>
      </c>
      <c r="R9">
        <v>0</v>
      </c>
      <c r="S9">
        <v>14</v>
      </c>
      <c r="T9">
        <v>0</v>
      </c>
      <c r="U9">
        <v>17</v>
      </c>
      <c r="V9">
        <v>0</v>
      </c>
      <c r="W9">
        <v>29</v>
      </c>
      <c r="X9">
        <v>0</v>
      </c>
      <c r="Y9">
        <v>5</v>
      </c>
      <c r="Z9">
        <v>0</v>
      </c>
      <c r="AA9">
        <v>15</v>
      </c>
      <c r="AB9">
        <v>0</v>
      </c>
      <c r="AC9" t="s">
        <v>23</v>
      </c>
    </row>
    <row r="10" spans="1:29" x14ac:dyDescent="0.25">
      <c r="A10" s="19">
        <v>2</v>
      </c>
      <c r="B10" t="s">
        <v>44</v>
      </c>
      <c r="I10">
        <v>0</v>
      </c>
      <c r="J10">
        <v>9</v>
      </c>
      <c r="K10">
        <v>0</v>
      </c>
      <c r="L10">
        <v>19</v>
      </c>
      <c r="M10">
        <v>0</v>
      </c>
      <c r="N10">
        <v>4</v>
      </c>
      <c r="O10">
        <v>0</v>
      </c>
      <c r="P10">
        <v>35</v>
      </c>
      <c r="Q10">
        <v>0</v>
      </c>
      <c r="R10">
        <v>18</v>
      </c>
      <c r="S10">
        <v>0</v>
      </c>
      <c r="T10">
        <v>11</v>
      </c>
      <c r="U10">
        <v>0</v>
      </c>
      <c r="V10">
        <v>30</v>
      </c>
      <c r="W10">
        <v>0</v>
      </c>
      <c r="X10">
        <v>10</v>
      </c>
      <c r="Y10">
        <v>0</v>
      </c>
      <c r="Z10">
        <v>14</v>
      </c>
      <c r="AA10">
        <v>0</v>
      </c>
      <c r="AB10">
        <v>11</v>
      </c>
      <c r="AC10" t="s">
        <v>44</v>
      </c>
    </row>
    <row r="11" spans="1:29" x14ac:dyDescent="0.25">
      <c r="A11" s="19"/>
      <c r="B11" t="s">
        <v>24</v>
      </c>
      <c r="E11">
        <v>22</v>
      </c>
      <c r="F11">
        <v>0</v>
      </c>
      <c r="G11">
        <v>26</v>
      </c>
      <c r="H11">
        <v>0</v>
      </c>
      <c r="I11">
        <v>25</v>
      </c>
      <c r="J11">
        <v>0</v>
      </c>
      <c r="K11">
        <v>27</v>
      </c>
      <c r="L11">
        <v>0</v>
      </c>
      <c r="M11">
        <v>27</v>
      </c>
      <c r="N11">
        <v>0</v>
      </c>
      <c r="O11">
        <v>21</v>
      </c>
      <c r="P11">
        <v>4</v>
      </c>
      <c r="Q11">
        <v>15</v>
      </c>
      <c r="R11">
        <v>3</v>
      </c>
      <c r="S11">
        <v>1.4</v>
      </c>
      <c r="T11">
        <v>0</v>
      </c>
      <c r="U11">
        <v>13</v>
      </c>
      <c r="V11">
        <v>0</v>
      </c>
      <c r="W11">
        <v>0</v>
      </c>
      <c r="X11">
        <v>0</v>
      </c>
      <c r="Y11">
        <v>6</v>
      </c>
      <c r="Z11">
        <v>0</v>
      </c>
      <c r="AA11">
        <v>22</v>
      </c>
      <c r="AB11">
        <v>0</v>
      </c>
      <c r="AC11" t="s">
        <v>24</v>
      </c>
    </row>
    <row r="12" spans="1:29" x14ac:dyDescent="0.25">
      <c r="A12" s="19"/>
      <c r="B12" t="s">
        <v>25</v>
      </c>
      <c r="C12">
        <v>26</v>
      </c>
      <c r="D12">
        <v>27</v>
      </c>
      <c r="E12">
        <v>36</v>
      </c>
      <c r="F12">
        <v>9</v>
      </c>
      <c r="G12">
        <v>36</v>
      </c>
      <c r="H12">
        <v>29</v>
      </c>
      <c r="I12">
        <v>12</v>
      </c>
      <c r="J12">
        <v>14</v>
      </c>
      <c r="K12">
        <v>36</v>
      </c>
      <c r="L12">
        <v>8</v>
      </c>
      <c r="M12">
        <v>7</v>
      </c>
      <c r="N12">
        <v>8</v>
      </c>
      <c r="O12">
        <v>25</v>
      </c>
      <c r="P12">
        <v>8</v>
      </c>
      <c r="Q12">
        <v>8</v>
      </c>
      <c r="R12">
        <v>16</v>
      </c>
      <c r="S12">
        <v>21</v>
      </c>
      <c r="T12">
        <v>8</v>
      </c>
      <c r="U12">
        <v>37</v>
      </c>
      <c r="V12">
        <v>8</v>
      </c>
      <c r="W12">
        <v>29</v>
      </c>
      <c r="X12">
        <v>27</v>
      </c>
      <c r="Y12">
        <v>20</v>
      </c>
      <c r="Z12">
        <v>8</v>
      </c>
      <c r="AA12">
        <v>38</v>
      </c>
      <c r="AB12">
        <v>14</v>
      </c>
      <c r="AC12" t="s">
        <v>25</v>
      </c>
    </row>
    <row r="13" spans="1:29" x14ac:dyDescent="0.25">
      <c r="A13" s="19"/>
      <c r="B13" t="s">
        <v>45</v>
      </c>
      <c r="M13">
        <v>22</v>
      </c>
      <c r="N13">
        <v>17</v>
      </c>
      <c r="O13">
        <v>21</v>
      </c>
      <c r="P13">
        <v>18</v>
      </c>
      <c r="Q13">
        <v>21</v>
      </c>
      <c r="R13">
        <v>17</v>
      </c>
      <c r="U13">
        <v>19</v>
      </c>
      <c r="V13">
        <v>20</v>
      </c>
      <c r="W13">
        <v>20</v>
      </c>
      <c r="X13">
        <v>24</v>
      </c>
      <c r="Y13">
        <v>23</v>
      </c>
      <c r="Z13">
        <v>17</v>
      </c>
      <c r="AA13">
        <v>21</v>
      </c>
      <c r="AB13">
        <v>13</v>
      </c>
      <c r="AC13" t="s">
        <v>45</v>
      </c>
    </row>
    <row r="14" spans="1:29" x14ac:dyDescent="0.25">
      <c r="A14" s="19"/>
      <c r="B14" t="s">
        <v>26</v>
      </c>
      <c r="C14">
        <v>0</v>
      </c>
      <c r="D14">
        <v>20</v>
      </c>
      <c r="E14">
        <v>0</v>
      </c>
      <c r="F14">
        <v>21</v>
      </c>
      <c r="G14">
        <v>0</v>
      </c>
      <c r="H14">
        <v>7</v>
      </c>
      <c r="I14">
        <v>0</v>
      </c>
      <c r="J14">
        <v>14</v>
      </c>
      <c r="K14">
        <v>0</v>
      </c>
      <c r="L14">
        <v>16</v>
      </c>
      <c r="M14">
        <v>0</v>
      </c>
      <c r="N14">
        <v>0</v>
      </c>
      <c r="O14">
        <v>0</v>
      </c>
      <c r="P14">
        <v>11</v>
      </c>
      <c r="Q14">
        <v>0</v>
      </c>
      <c r="R14">
        <v>18</v>
      </c>
      <c r="S14">
        <v>0</v>
      </c>
      <c r="T14">
        <v>21</v>
      </c>
      <c r="U14">
        <v>0</v>
      </c>
      <c r="V14">
        <v>14</v>
      </c>
      <c r="W14">
        <v>0</v>
      </c>
      <c r="X14">
        <v>13</v>
      </c>
      <c r="Y14">
        <v>0</v>
      </c>
      <c r="Z14">
        <v>15</v>
      </c>
      <c r="AA14">
        <v>0</v>
      </c>
      <c r="AB14">
        <v>41</v>
      </c>
      <c r="AC14" t="s">
        <v>26</v>
      </c>
    </row>
    <row r="15" spans="1:29" x14ac:dyDescent="0.25">
      <c r="A15" s="19"/>
      <c r="B15" t="s">
        <v>27</v>
      </c>
      <c r="C15">
        <v>18</v>
      </c>
      <c r="D15">
        <v>18</v>
      </c>
      <c r="E15">
        <v>35</v>
      </c>
      <c r="F15">
        <v>20</v>
      </c>
      <c r="G15">
        <v>36</v>
      </c>
      <c r="H15">
        <v>16</v>
      </c>
      <c r="I15">
        <v>16</v>
      </c>
      <c r="J15">
        <v>20</v>
      </c>
      <c r="K15">
        <v>35</v>
      </c>
      <c r="L15">
        <v>20</v>
      </c>
      <c r="M15">
        <v>25</v>
      </c>
      <c r="N15">
        <v>33</v>
      </c>
      <c r="O15">
        <v>22</v>
      </c>
      <c r="P15">
        <v>19</v>
      </c>
      <c r="Q15">
        <v>9</v>
      </c>
      <c r="R15">
        <v>17</v>
      </c>
      <c r="S15">
        <v>24</v>
      </c>
      <c r="T15">
        <v>3</v>
      </c>
      <c r="U15">
        <v>27</v>
      </c>
      <c r="V15">
        <v>10</v>
      </c>
      <c r="W15">
        <v>13</v>
      </c>
      <c r="X15">
        <v>21</v>
      </c>
      <c r="Y15">
        <v>36</v>
      </c>
      <c r="Z15">
        <v>32</v>
      </c>
      <c r="AA15">
        <v>36</v>
      </c>
      <c r="AB15">
        <v>33</v>
      </c>
      <c r="AC15" t="s">
        <v>27</v>
      </c>
    </row>
    <row r="16" spans="1:29" x14ac:dyDescent="0.25">
      <c r="A16" s="19"/>
      <c r="B16" t="s">
        <v>28</v>
      </c>
      <c r="C16">
        <v>19</v>
      </c>
      <c r="D16">
        <v>20</v>
      </c>
      <c r="E16">
        <v>33</v>
      </c>
      <c r="F16">
        <v>0</v>
      </c>
      <c r="G16">
        <v>15</v>
      </c>
      <c r="H16">
        <v>18</v>
      </c>
      <c r="I16">
        <v>12</v>
      </c>
      <c r="J16">
        <v>8</v>
      </c>
      <c r="K16">
        <v>17</v>
      </c>
      <c r="L16">
        <v>20</v>
      </c>
      <c r="M16">
        <v>31</v>
      </c>
      <c r="N16">
        <v>25</v>
      </c>
      <c r="O16">
        <v>32</v>
      </c>
      <c r="P16">
        <v>21</v>
      </c>
      <c r="Q16">
        <v>10</v>
      </c>
      <c r="R16">
        <v>11</v>
      </c>
      <c r="S16">
        <v>11</v>
      </c>
      <c r="T16">
        <v>9</v>
      </c>
      <c r="U16">
        <v>13</v>
      </c>
      <c r="V16">
        <v>5</v>
      </c>
      <c r="W16">
        <v>10</v>
      </c>
      <c r="X16">
        <v>20</v>
      </c>
      <c r="Y16">
        <v>32</v>
      </c>
      <c r="Z16">
        <v>28</v>
      </c>
      <c r="AA16">
        <v>33</v>
      </c>
      <c r="AB16">
        <v>23</v>
      </c>
      <c r="AC16" t="s">
        <v>28</v>
      </c>
    </row>
    <row r="17" spans="1:29" x14ac:dyDescent="0.25">
      <c r="A17" s="19">
        <v>3</v>
      </c>
      <c r="B17" t="s">
        <v>29</v>
      </c>
      <c r="E17">
        <v>28</v>
      </c>
      <c r="F17">
        <v>24</v>
      </c>
      <c r="G17">
        <v>22</v>
      </c>
      <c r="H17">
        <v>17</v>
      </c>
      <c r="I17">
        <v>36</v>
      </c>
      <c r="J17">
        <v>24</v>
      </c>
      <c r="K17">
        <v>22</v>
      </c>
      <c r="L17">
        <v>24</v>
      </c>
      <c r="M17">
        <v>15</v>
      </c>
      <c r="N17">
        <v>23</v>
      </c>
      <c r="O17">
        <v>13</v>
      </c>
      <c r="P17">
        <v>23</v>
      </c>
      <c r="Q17">
        <v>21</v>
      </c>
      <c r="R17">
        <v>25</v>
      </c>
      <c r="S17">
        <v>13</v>
      </c>
      <c r="T17">
        <v>14</v>
      </c>
      <c r="U17">
        <v>8</v>
      </c>
      <c r="V17">
        <v>7</v>
      </c>
      <c r="W17">
        <v>14</v>
      </c>
      <c r="X17">
        <v>0</v>
      </c>
      <c r="Y17">
        <v>8</v>
      </c>
      <c r="Z17">
        <v>8</v>
      </c>
      <c r="AA17">
        <v>25</v>
      </c>
      <c r="AB17">
        <v>14</v>
      </c>
      <c r="AC17" t="s">
        <v>29</v>
      </c>
    </row>
    <row r="18" spans="1:29" x14ac:dyDescent="0.25">
      <c r="A18" s="19"/>
      <c r="B18" t="s">
        <v>30</v>
      </c>
      <c r="C18">
        <v>25</v>
      </c>
      <c r="D18">
        <v>0</v>
      </c>
      <c r="E18">
        <v>25</v>
      </c>
      <c r="F18">
        <v>0</v>
      </c>
      <c r="G18">
        <v>13</v>
      </c>
      <c r="H18">
        <v>0</v>
      </c>
      <c r="I18">
        <v>24</v>
      </c>
      <c r="J18">
        <v>0</v>
      </c>
      <c r="K18">
        <v>25</v>
      </c>
      <c r="L18">
        <v>0</v>
      </c>
      <c r="M18">
        <v>15</v>
      </c>
      <c r="N18">
        <v>0</v>
      </c>
      <c r="O18">
        <v>10</v>
      </c>
      <c r="P18">
        <v>0</v>
      </c>
      <c r="Q18">
        <v>10</v>
      </c>
      <c r="R18">
        <v>0</v>
      </c>
      <c r="S18">
        <v>2</v>
      </c>
      <c r="T18">
        <v>0</v>
      </c>
      <c r="U18">
        <v>15</v>
      </c>
      <c r="V18">
        <v>0</v>
      </c>
      <c r="W18">
        <v>39</v>
      </c>
      <c r="X18">
        <v>9</v>
      </c>
      <c r="Y18">
        <v>37</v>
      </c>
      <c r="Z18">
        <v>4</v>
      </c>
      <c r="AA18">
        <v>40</v>
      </c>
      <c r="AB18">
        <v>14</v>
      </c>
      <c r="AC18" t="s">
        <v>30</v>
      </c>
    </row>
    <row r="19" spans="1:29" x14ac:dyDescent="0.25">
      <c r="A19" s="19"/>
      <c r="B19" t="s">
        <v>31</v>
      </c>
      <c r="C19">
        <v>20</v>
      </c>
      <c r="D19">
        <v>0</v>
      </c>
      <c r="E19">
        <v>16</v>
      </c>
      <c r="F19">
        <v>0</v>
      </c>
      <c r="G19">
        <v>9</v>
      </c>
      <c r="H19">
        <v>0</v>
      </c>
      <c r="I19">
        <v>26</v>
      </c>
      <c r="J19">
        <v>0</v>
      </c>
      <c r="K19">
        <v>18</v>
      </c>
      <c r="L19">
        <v>0</v>
      </c>
      <c r="M19">
        <v>16</v>
      </c>
      <c r="N19">
        <v>0</v>
      </c>
      <c r="O19">
        <v>6</v>
      </c>
      <c r="P19">
        <v>0</v>
      </c>
      <c r="Q19">
        <v>5</v>
      </c>
      <c r="R19">
        <v>0</v>
      </c>
      <c r="S19">
        <v>4</v>
      </c>
      <c r="T19">
        <v>0</v>
      </c>
      <c r="U19">
        <v>10</v>
      </c>
      <c r="V19">
        <v>0</v>
      </c>
      <c r="W19">
        <v>17</v>
      </c>
      <c r="X19">
        <v>0</v>
      </c>
      <c r="Y19">
        <v>9</v>
      </c>
      <c r="Z19">
        <v>0</v>
      </c>
      <c r="AA19">
        <v>5</v>
      </c>
      <c r="AB19">
        <v>0</v>
      </c>
      <c r="AC19" t="s">
        <v>31</v>
      </c>
    </row>
    <row r="20" spans="1:29" x14ac:dyDescent="0.25">
      <c r="A20" s="19"/>
      <c r="B20" t="s">
        <v>32</v>
      </c>
      <c r="C20">
        <v>23</v>
      </c>
      <c r="D20">
        <v>20</v>
      </c>
      <c r="E20">
        <v>28</v>
      </c>
      <c r="F20">
        <v>4</v>
      </c>
      <c r="G20">
        <v>12</v>
      </c>
      <c r="H20">
        <v>5</v>
      </c>
      <c r="I20">
        <v>22</v>
      </c>
      <c r="J20">
        <v>7</v>
      </c>
      <c r="K20">
        <v>9</v>
      </c>
      <c r="L20">
        <v>15</v>
      </c>
      <c r="M20">
        <v>25</v>
      </c>
      <c r="N20">
        <v>13</v>
      </c>
      <c r="O20">
        <v>13</v>
      </c>
      <c r="P20">
        <v>6</v>
      </c>
      <c r="Q20">
        <v>10</v>
      </c>
      <c r="R20">
        <v>7</v>
      </c>
      <c r="S20">
        <v>11</v>
      </c>
      <c r="T20">
        <v>14</v>
      </c>
      <c r="U20">
        <v>14</v>
      </c>
      <c r="V20">
        <v>14</v>
      </c>
      <c r="W20">
        <v>16</v>
      </c>
      <c r="X20">
        <v>6</v>
      </c>
      <c r="Y20">
        <v>11</v>
      </c>
      <c r="Z20">
        <v>10</v>
      </c>
      <c r="AA20">
        <v>19</v>
      </c>
      <c r="AB20">
        <v>12</v>
      </c>
      <c r="AC20" t="s">
        <v>32</v>
      </c>
    </row>
    <row r="21" spans="1:29" x14ac:dyDescent="0.25">
      <c r="A21" s="19"/>
      <c r="B21" t="s">
        <v>33</v>
      </c>
      <c r="C21">
        <v>26</v>
      </c>
      <c r="D21">
        <v>16</v>
      </c>
      <c r="E21">
        <v>15</v>
      </c>
      <c r="F21">
        <v>4</v>
      </c>
      <c r="G21">
        <v>29</v>
      </c>
      <c r="H21">
        <v>5</v>
      </c>
      <c r="I21">
        <v>0</v>
      </c>
      <c r="J21">
        <v>9</v>
      </c>
      <c r="K21">
        <v>19</v>
      </c>
      <c r="L21">
        <v>0</v>
      </c>
      <c r="M21">
        <v>19</v>
      </c>
      <c r="N21">
        <v>0</v>
      </c>
      <c r="O21">
        <v>10</v>
      </c>
      <c r="P21">
        <v>0</v>
      </c>
      <c r="Q21">
        <v>3</v>
      </c>
      <c r="R21">
        <v>0</v>
      </c>
      <c r="S21">
        <v>0</v>
      </c>
      <c r="T21">
        <v>0</v>
      </c>
      <c r="U21">
        <v>8</v>
      </c>
      <c r="V21">
        <v>0</v>
      </c>
      <c r="W21">
        <v>14</v>
      </c>
      <c r="X21">
        <v>0</v>
      </c>
      <c r="Y21">
        <v>8</v>
      </c>
      <c r="Z21">
        <v>0</v>
      </c>
      <c r="AA21">
        <v>13</v>
      </c>
      <c r="AB21">
        <v>0</v>
      </c>
      <c r="AC21" t="s">
        <v>33</v>
      </c>
    </row>
    <row r="22" spans="1:29" x14ac:dyDescent="0.25">
      <c r="A22" s="19"/>
      <c r="B22" t="s">
        <v>34</v>
      </c>
      <c r="C22">
        <v>17</v>
      </c>
      <c r="D22">
        <v>0</v>
      </c>
      <c r="E22">
        <v>27</v>
      </c>
      <c r="F22">
        <v>0</v>
      </c>
      <c r="G22">
        <v>8</v>
      </c>
      <c r="H22">
        <v>0</v>
      </c>
      <c r="I22">
        <v>13</v>
      </c>
      <c r="J22">
        <v>0</v>
      </c>
      <c r="K22">
        <v>18</v>
      </c>
      <c r="L22">
        <v>0</v>
      </c>
      <c r="M22">
        <v>27</v>
      </c>
      <c r="N22">
        <v>0</v>
      </c>
      <c r="O22">
        <v>25</v>
      </c>
      <c r="P22">
        <v>0</v>
      </c>
      <c r="Q22">
        <v>6</v>
      </c>
      <c r="R22">
        <v>0</v>
      </c>
      <c r="S22">
        <v>6</v>
      </c>
      <c r="T22">
        <v>0</v>
      </c>
      <c r="U22">
        <v>8</v>
      </c>
      <c r="V22">
        <v>0</v>
      </c>
      <c r="W22">
        <v>5</v>
      </c>
      <c r="X22">
        <v>0</v>
      </c>
      <c r="Y22">
        <v>19</v>
      </c>
      <c r="Z22">
        <v>0</v>
      </c>
      <c r="AA22">
        <v>16</v>
      </c>
      <c r="AB22">
        <v>0</v>
      </c>
      <c r="AC22" t="s">
        <v>34</v>
      </c>
    </row>
    <row r="23" spans="1:29" x14ac:dyDescent="0.25">
      <c r="A23" s="19">
        <v>4</v>
      </c>
      <c r="B23" t="s">
        <v>35</v>
      </c>
      <c r="C23">
        <v>11.9</v>
      </c>
      <c r="D23">
        <v>13.7</v>
      </c>
      <c r="E23">
        <v>26.5</v>
      </c>
      <c r="F23">
        <v>0</v>
      </c>
      <c r="G23">
        <v>27.7</v>
      </c>
      <c r="H23">
        <v>18.7</v>
      </c>
      <c r="I23">
        <v>20.2</v>
      </c>
      <c r="J23">
        <v>20.5</v>
      </c>
      <c r="K23">
        <v>33.299999999999997</v>
      </c>
      <c r="L23">
        <v>24</v>
      </c>
      <c r="M23">
        <v>11.8</v>
      </c>
      <c r="N23">
        <v>25.7</v>
      </c>
      <c r="O23">
        <v>23</v>
      </c>
      <c r="P23">
        <v>18.600000000000001</v>
      </c>
      <c r="Q23">
        <v>6.9</v>
      </c>
      <c r="R23">
        <v>20.3</v>
      </c>
      <c r="S23">
        <v>36.9</v>
      </c>
      <c r="T23">
        <v>28.9</v>
      </c>
      <c r="U23">
        <v>26.7</v>
      </c>
      <c r="V23">
        <v>23.3</v>
      </c>
      <c r="W23">
        <v>14.3</v>
      </c>
      <c r="X23">
        <v>10.6</v>
      </c>
      <c r="Y23">
        <v>33.9</v>
      </c>
      <c r="Z23">
        <v>25</v>
      </c>
      <c r="AA23">
        <v>22.9</v>
      </c>
      <c r="AB23">
        <v>13.4</v>
      </c>
      <c r="AC23" t="s">
        <v>35</v>
      </c>
    </row>
    <row r="24" spans="1:29" x14ac:dyDescent="0.25">
      <c r="A24" s="19"/>
      <c r="B24" t="s">
        <v>36</v>
      </c>
      <c r="C24">
        <v>0</v>
      </c>
      <c r="D24">
        <v>29</v>
      </c>
      <c r="E24">
        <v>3</v>
      </c>
      <c r="F24">
        <v>29</v>
      </c>
      <c r="G24">
        <v>3</v>
      </c>
      <c r="H24">
        <v>24</v>
      </c>
      <c r="I24">
        <v>0</v>
      </c>
      <c r="J24">
        <v>9</v>
      </c>
      <c r="K24">
        <v>0</v>
      </c>
      <c r="L24">
        <v>28</v>
      </c>
      <c r="M24">
        <v>0</v>
      </c>
      <c r="N24">
        <v>29</v>
      </c>
      <c r="O24">
        <v>0</v>
      </c>
      <c r="P24">
        <v>24</v>
      </c>
      <c r="Q24">
        <v>0</v>
      </c>
      <c r="R24">
        <v>10</v>
      </c>
      <c r="S24">
        <v>0</v>
      </c>
      <c r="T24">
        <v>26</v>
      </c>
      <c r="U24">
        <v>0</v>
      </c>
      <c r="V24">
        <v>24</v>
      </c>
      <c r="W24">
        <v>0</v>
      </c>
      <c r="X24">
        <v>25</v>
      </c>
      <c r="Y24">
        <v>0</v>
      </c>
      <c r="Z24">
        <v>25</v>
      </c>
      <c r="AA24">
        <v>0</v>
      </c>
      <c r="AB24">
        <v>17</v>
      </c>
      <c r="AC24" t="s">
        <v>36</v>
      </c>
    </row>
    <row r="25" spans="1:29" x14ac:dyDescent="0.25">
      <c r="A25" s="19"/>
      <c r="B25" t="s">
        <v>37</v>
      </c>
      <c r="C25">
        <v>49</v>
      </c>
      <c r="D25">
        <v>41</v>
      </c>
      <c r="E25">
        <v>41</v>
      </c>
      <c r="F25">
        <v>43</v>
      </c>
      <c r="G25">
        <v>23</v>
      </c>
      <c r="H25">
        <v>0</v>
      </c>
      <c r="I25">
        <v>43</v>
      </c>
      <c r="J25">
        <v>7</v>
      </c>
      <c r="K25">
        <v>25</v>
      </c>
      <c r="L25">
        <v>0</v>
      </c>
      <c r="M25">
        <v>26</v>
      </c>
      <c r="N25">
        <v>17</v>
      </c>
      <c r="O25">
        <v>24</v>
      </c>
      <c r="P25">
        <v>14</v>
      </c>
      <c r="Q25">
        <v>10</v>
      </c>
      <c r="R25">
        <v>6</v>
      </c>
      <c r="S25">
        <v>18</v>
      </c>
      <c r="T25">
        <v>4</v>
      </c>
      <c r="U25">
        <v>28</v>
      </c>
      <c r="V25">
        <v>15</v>
      </c>
      <c r="W25">
        <v>47</v>
      </c>
      <c r="X25">
        <v>21</v>
      </c>
      <c r="Y25">
        <v>38</v>
      </c>
      <c r="Z25">
        <v>6</v>
      </c>
      <c r="AA25">
        <v>30</v>
      </c>
      <c r="AB25">
        <v>27</v>
      </c>
      <c r="AC25" t="s">
        <v>37</v>
      </c>
    </row>
    <row r="26" spans="1:29" x14ac:dyDescent="0.25">
      <c r="A26" s="19"/>
      <c r="B26" t="s">
        <v>38</v>
      </c>
      <c r="C26">
        <v>12</v>
      </c>
      <c r="D26">
        <v>0</v>
      </c>
      <c r="E26">
        <v>34</v>
      </c>
      <c r="F26">
        <v>0</v>
      </c>
      <c r="G26">
        <v>16</v>
      </c>
      <c r="H26">
        <v>0</v>
      </c>
      <c r="I26">
        <v>28</v>
      </c>
      <c r="J26">
        <v>0</v>
      </c>
      <c r="K26">
        <v>13</v>
      </c>
      <c r="L26">
        <v>0</v>
      </c>
      <c r="M26">
        <v>28</v>
      </c>
      <c r="N26">
        <v>0</v>
      </c>
      <c r="O26">
        <v>8</v>
      </c>
      <c r="P26">
        <v>0</v>
      </c>
      <c r="Q26">
        <v>10</v>
      </c>
      <c r="R26">
        <v>0</v>
      </c>
      <c r="S26">
        <v>18</v>
      </c>
      <c r="T26">
        <v>0</v>
      </c>
      <c r="U26">
        <v>24</v>
      </c>
      <c r="V26">
        <v>0</v>
      </c>
      <c r="W26">
        <v>24</v>
      </c>
      <c r="X26">
        <v>0</v>
      </c>
      <c r="Y26">
        <v>24</v>
      </c>
      <c r="Z26">
        <v>0</v>
      </c>
      <c r="AA26">
        <v>10</v>
      </c>
      <c r="AB26">
        <v>0</v>
      </c>
      <c r="AC26" t="s">
        <v>38</v>
      </c>
    </row>
    <row r="27" spans="1:29" x14ac:dyDescent="0.25">
      <c r="A27" s="19">
        <v>5</v>
      </c>
      <c r="B27" t="s">
        <v>39</v>
      </c>
      <c r="C27">
        <v>6</v>
      </c>
      <c r="D27">
        <v>21</v>
      </c>
      <c r="E27">
        <v>13</v>
      </c>
      <c r="F27">
        <v>15</v>
      </c>
      <c r="G27">
        <v>17</v>
      </c>
      <c r="H27">
        <v>13</v>
      </c>
      <c r="I27">
        <v>20</v>
      </c>
      <c r="J27">
        <v>0</v>
      </c>
      <c r="K27">
        <v>20</v>
      </c>
      <c r="L27">
        <v>8</v>
      </c>
      <c r="M27">
        <v>31</v>
      </c>
      <c r="N27">
        <v>14</v>
      </c>
      <c r="O27">
        <v>28</v>
      </c>
      <c r="P27">
        <v>6</v>
      </c>
      <c r="Q27">
        <v>26</v>
      </c>
      <c r="R27">
        <v>3</v>
      </c>
      <c r="S27">
        <v>21</v>
      </c>
      <c r="T27">
        <v>0</v>
      </c>
      <c r="U27">
        <v>21</v>
      </c>
      <c r="V27">
        <v>3</v>
      </c>
      <c r="W27">
        <v>22</v>
      </c>
      <c r="X27">
        <v>0</v>
      </c>
      <c r="Y27">
        <v>10</v>
      </c>
      <c r="Z27">
        <v>3</v>
      </c>
      <c r="AA27">
        <v>27</v>
      </c>
      <c r="AB27">
        <v>0</v>
      </c>
      <c r="AC27" t="s">
        <v>39</v>
      </c>
    </row>
    <row r="28" spans="1:29" x14ac:dyDescent="0.25">
      <c r="A28" s="19"/>
      <c r="B28" t="s">
        <v>40</v>
      </c>
      <c r="C28">
        <v>13</v>
      </c>
      <c r="D28">
        <v>15</v>
      </c>
      <c r="E28">
        <v>13</v>
      </c>
      <c r="F28">
        <v>19</v>
      </c>
      <c r="G28">
        <v>12</v>
      </c>
      <c r="H28">
        <v>21</v>
      </c>
      <c r="I28">
        <v>16</v>
      </c>
      <c r="J28">
        <v>23</v>
      </c>
      <c r="K28">
        <v>22</v>
      </c>
      <c r="L28">
        <v>26</v>
      </c>
      <c r="M28">
        <v>20</v>
      </c>
      <c r="N28">
        <v>15</v>
      </c>
      <c r="O28">
        <v>30</v>
      </c>
      <c r="P28">
        <v>16</v>
      </c>
      <c r="Q28">
        <v>32</v>
      </c>
      <c r="R28">
        <v>3</v>
      </c>
      <c r="S28">
        <v>29</v>
      </c>
      <c r="T28">
        <v>15</v>
      </c>
      <c r="U28">
        <v>25</v>
      </c>
      <c r="V28">
        <v>24</v>
      </c>
      <c r="W28">
        <v>22</v>
      </c>
      <c r="X28">
        <v>0</v>
      </c>
      <c r="Y28">
        <v>30</v>
      </c>
      <c r="Z28">
        <v>28</v>
      </c>
      <c r="AA28">
        <v>28</v>
      </c>
      <c r="AB28">
        <v>21</v>
      </c>
      <c r="AC28" t="s">
        <v>40</v>
      </c>
    </row>
    <row r="29" spans="1:29" x14ac:dyDescent="0.25">
      <c r="A29" s="19"/>
      <c r="B29" t="s">
        <v>41</v>
      </c>
      <c r="C29">
        <v>16</v>
      </c>
      <c r="D29">
        <v>16</v>
      </c>
      <c r="E29">
        <v>15</v>
      </c>
      <c r="F29">
        <v>18</v>
      </c>
      <c r="G29">
        <v>16</v>
      </c>
      <c r="H29">
        <v>12</v>
      </c>
      <c r="I29">
        <v>21</v>
      </c>
      <c r="J29">
        <v>9</v>
      </c>
      <c r="K29">
        <v>20</v>
      </c>
      <c r="L29">
        <v>20</v>
      </c>
      <c r="M29">
        <v>22</v>
      </c>
      <c r="N29">
        <v>6</v>
      </c>
      <c r="O29">
        <v>20</v>
      </c>
      <c r="P29">
        <v>8</v>
      </c>
      <c r="Q29">
        <v>22</v>
      </c>
      <c r="R29">
        <v>15</v>
      </c>
      <c r="S29">
        <v>28</v>
      </c>
      <c r="T29">
        <v>11</v>
      </c>
      <c r="U29">
        <v>21</v>
      </c>
      <c r="V29">
        <v>23</v>
      </c>
      <c r="W29">
        <v>26</v>
      </c>
      <c r="X29">
        <v>1</v>
      </c>
      <c r="Y29">
        <v>26</v>
      </c>
      <c r="Z29">
        <v>7</v>
      </c>
      <c r="AA29">
        <v>14</v>
      </c>
      <c r="AB29">
        <v>6</v>
      </c>
      <c r="AC29" t="s">
        <v>41</v>
      </c>
    </row>
    <row r="30" spans="1:29" x14ac:dyDescent="0.25">
      <c r="A30" s="19"/>
      <c r="B30" t="s">
        <v>42</v>
      </c>
      <c r="C30">
        <v>15</v>
      </c>
      <c r="D30">
        <v>18</v>
      </c>
      <c r="E30">
        <v>18</v>
      </c>
      <c r="F30">
        <v>20</v>
      </c>
      <c r="G30">
        <v>11</v>
      </c>
      <c r="H30">
        <v>12</v>
      </c>
      <c r="I30">
        <v>11</v>
      </c>
      <c r="J30">
        <v>17</v>
      </c>
      <c r="K30">
        <v>20</v>
      </c>
      <c r="L30">
        <v>21</v>
      </c>
      <c r="M30">
        <v>16</v>
      </c>
      <c r="N30">
        <v>20</v>
      </c>
      <c r="O30">
        <v>15</v>
      </c>
      <c r="P30">
        <v>19</v>
      </c>
      <c r="Q30">
        <v>18</v>
      </c>
      <c r="R30">
        <v>21</v>
      </c>
      <c r="S30">
        <v>17</v>
      </c>
      <c r="T30">
        <v>28</v>
      </c>
      <c r="U30">
        <v>27</v>
      </c>
      <c r="V30">
        <v>21</v>
      </c>
      <c r="W30">
        <v>19</v>
      </c>
      <c r="X30">
        <v>19</v>
      </c>
      <c r="Y30">
        <v>22</v>
      </c>
      <c r="Z30">
        <v>29</v>
      </c>
      <c r="AA30">
        <v>16</v>
      </c>
      <c r="AB30">
        <v>23</v>
      </c>
      <c r="AC30" t="s">
        <v>42</v>
      </c>
    </row>
    <row r="31" spans="1:29" x14ac:dyDescent="0.25">
      <c r="A31" s="19"/>
      <c r="B31" t="s">
        <v>43</v>
      </c>
      <c r="C31">
        <v>16</v>
      </c>
      <c r="D31">
        <v>23</v>
      </c>
      <c r="E31">
        <v>24</v>
      </c>
      <c r="F31">
        <v>28</v>
      </c>
      <c r="G31">
        <v>16</v>
      </c>
      <c r="H31">
        <v>16</v>
      </c>
      <c r="I31">
        <v>18</v>
      </c>
      <c r="J31">
        <v>16</v>
      </c>
      <c r="K31">
        <v>15</v>
      </c>
      <c r="L31">
        <v>34</v>
      </c>
      <c r="M31">
        <v>9</v>
      </c>
      <c r="N31">
        <v>4</v>
      </c>
      <c r="O31">
        <v>19</v>
      </c>
      <c r="P31">
        <v>19</v>
      </c>
      <c r="Q31">
        <v>0</v>
      </c>
      <c r="R31">
        <v>4</v>
      </c>
      <c r="S31">
        <v>18</v>
      </c>
      <c r="T31">
        <v>10</v>
      </c>
      <c r="U31">
        <v>15</v>
      </c>
      <c r="V31">
        <v>28</v>
      </c>
      <c r="W31">
        <v>18</v>
      </c>
      <c r="X31">
        <v>18</v>
      </c>
      <c r="Y31">
        <v>36</v>
      </c>
      <c r="Z31">
        <v>34</v>
      </c>
      <c r="AA31">
        <v>27</v>
      </c>
      <c r="AB31">
        <v>15</v>
      </c>
      <c r="AC31" t="s">
        <v>43</v>
      </c>
    </row>
    <row r="32" spans="1:29" x14ac:dyDescent="0.25">
      <c r="A32" s="19" t="s">
        <v>46</v>
      </c>
      <c r="B32" t="s">
        <v>47</v>
      </c>
      <c r="U32">
        <v>30</v>
      </c>
      <c r="V32">
        <v>19</v>
      </c>
      <c r="W32">
        <v>0</v>
      </c>
      <c r="X32">
        <v>16</v>
      </c>
      <c r="Y32">
        <v>14</v>
      </c>
      <c r="Z32">
        <v>20</v>
      </c>
      <c r="AA32">
        <v>0</v>
      </c>
      <c r="AB32">
        <v>18</v>
      </c>
      <c r="AC32" t="s">
        <v>47</v>
      </c>
    </row>
    <row r="33" spans="1:29" x14ac:dyDescent="0.25">
      <c r="A33" s="19"/>
      <c r="B33" t="s">
        <v>48</v>
      </c>
      <c r="U33">
        <v>36</v>
      </c>
      <c r="V33">
        <v>13</v>
      </c>
      <c r="W33">
        <v>38</v>
      </c>
      <c r="X33">
        <v>38</v>
      </c>
      <c r="Y33">
        <v>38</v>
      </c>
      <c r="Z33">
        <v>38</v>
      </c>
      <c r="AA33">
        <v>38</v>
      </c>
      <c r="AB33">
        <v>38</v>
      </c>
      <c r="AC33" t="s">
        <v>48</v>
      </c>
    </row>
  </sheetData>
  <mergeCells count="19">
    <mergeCell ref="AA3:AB3"/>
    <mergeCell ref="O3:P3"/>
    <mergeCell ref="Q3:R3"/>
    <mergeCell ref="S3:T3"/>
    <mergeCell ref="U3:V3"/>
    <mergeCell ref="W3:X3"/>
    <mergeCell ref="Y3:Z3"/>
    <mergeCell ref="E3:F3"/>
    <mergeCell ref="G3:H3"/>
    <mergeCell ref="I3:J3"/>
    <mergeCell ref="K3:L3"/>
    <mergeCell ref="M3:N3"/>
    <mergeCell ref="A27:A31"/>
    <mergeCell ref="A32:A33"/>
    <mergeCell ref="C3:D3"/>
    <mergeCell ref="A5:A9"/>
    <mergeCell ref="A10:A16"/>
    <mergeCell ref="A17:A22"/>
    <mergeCell ref="A23:A26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7"/>
  <sheetViews>
    <sheetView topLeftCell="L2" zoomScale="85" zoomScaleNormal="85" workbookViewId="0">
      <selection activeCell="J2" sqref="J2:J6"/>
    </sheetView>
  </sheetViews>
  <sheetFormatPr defaultColWidth="9" defaultRowHeight="14" x14ac:dyDescent="0.25"/>
  <cols>
    <col min="1" max="1" width="8.7265625" style="8" customWidth="1"/>
    <col min="2" max="2" width="9" style="8"/>
    <col min="3" max="3" width="14.7265625" style="8" customWidth="1"/>
    <col min="4" max="4" width="9" style="8"/>
    <col min="5" max="5" width="10.7265625" style="8" customWidth="1"/>
    <col min="6" max="6" width="9" style="8"/>
    <col min="7" max="7" width="12.26953125" style="8" customWidth="1"/>
    <col min="8" max="13" width="9" style="8"/>
    <col min="14" max="14" width="11.08984375" style="8" customWidth="1"/>
    <col min="15" max="15" width="13.26953125" style="8" customWidth="1"/>
    <col min="16" max="19" width="9" style="8"/>
    <col min="20" max="20" width="12.453125" style="8" customWidth="1"/>
    <col min="21" max="21" width="10.08984375" style="8" customWidth="1"/>
    <col min="22" max="22" width="9.7265625" style="8" customWidth="1"/>
    <col min="23" max="23" width="9.90625" style="8" customWidth="1"/>
    <col min="24" max="24" width="13.26953125" style="8" customWidth="1"/>
    <col min="25" max="16384" width="9" style="8"/>
  </cols>
  <sheetData>
    <row r="1" spans="1:24" x14ac:dyDescent="0.25">
      <c r="A1" s="8" t="s">
        <v>60</v>
      </c>
      <c r="B1" s="8" t="s">
        <v>54</v>
      </c>
      <c r="C1" s="8" t="s">
        <v>55</v>
      </c>
      <c r="D1" s="8" t="s">
        <v>56</v>
      </c>
      <c r="E1" s="8" t="s">
        <v>58</v>
      </c>
      <c r="F1" s="8" t="s">
        <v>57</v>
      </c>
      <c r="G1" s="8" t="s">
        <v>59</v>
      </c>
      <c r="J1" s="8" t="s">
        <v>60</v>
      </c>
      <c r="K1" s="8" t="s">
        <v>80</v>
      </c>
      <c r="L1" s="8" t="s">
        <v>55</v>
      </c>
      <c r="M1" s="8" t="s">
        <v>56</v>
      </c>
      <c r="N1" s="8" t="s">
        <v>58</v>
      </c>
      <c r="O1" s="8" t="s">
        <v>62</v>
      </c>
      <c r="P1" s="8" t="s">
        <v>57</v>
      </c>
      <c r="Q1" s="8" t="s">
        <v>59</v>
      </c>
      <c r="R1" s="8" t="s">
        <v>62</v>
      </c>
      <c r="T1" s="8" t="s">
        <v>64</v>
      </c>
    </row>
    <row r="2" spans="1:24" x14ac:dyDescent="0.25">
      <c r="A2" s="20">
        <v>1</v>
      </c>
      <c r="B2" s="9">
        <v>41855</v>
      </c>
      <c r="C2" s="8">
        <v>12</v>
      </c>
      <c r="D2" s="8">
        <v>2465</v>
      </c>
      <c r="F2" s="8">
        <v>4122</v>
      </c>
      <c r="J2" s="20">
        <v>1</v>
      </c>
      <c r="K2" s="9">
        <v>41855</v>
      </c>
      <c r="L2" s="8">
        <v>12</v>
      </c>
      <c r="M2" s="8">
        <v>2465</v>
      </c>
      <c r="P2" s="8">
        <v>4122</v>
      </c>
      <c r="T2" s="8" t="s">
        <v>65</v>
      </c>
      <c r="U2" s="8" t="s">
        <v>81</v>
      </c>
      <c r="V2" s="8" t="s">
        <v>66</v>
      </c>
      <c r="W2" s="8" t="s">
        <v>82</v>
      </c>
      <c r="X2" s="8" t="s">
        <v>62</v>
      </c>
    </row>
    <row r="3" spans="1:24" x14ac:dyDescent="0.25">
      <c r="A3" s="20"/>
      <c r="B3" s="9">
        <v>41856</v>
      </c>
      <c r="C3" s="8">
        <v>10.5</v>
      </c>
      <c r="D3" s="8">
        <v>2456.1</v>
      </c>
      <c r="E3" s="8">
        <f>D$2-D3</f>
        <v>8.9000000000000909</v>
      </c>
      <c r="F3" s="8">
        <v>4117</v>
      </c>
      <c r="G3" s="8">
        <f>F$2-F3</f>
        <v>5</v>
      </c>
      <c r="J3" s="20"/>
      <c r="K3" s="9">
        <v>41856</v>
      </c>
      <c r="L3" s="8">
        <v>10.5</v>
      </c>
      <c r="M3" s="8">
        <v>2456.1</v>
      </c>
      <c r="N3" s="8">
        <f>M$2-M3</f>
        <v>8.9000000000000909</v>
      </c>
      <c r="O3" s="8">
        <f>(N3-N2)/(K3-K2)</f>
        <v>8.9000000000000909</v>
      </c>
      <c r="P3" s="8">
        <v>4117</v>
      </c>
      <c r="Q3" s="8">
        <f>P$2-P3</f>
        <v>5</v>
      </c>
      <c r="R3" s="8">
        <f>(Q3-Q2)/(K3-K2)</f>
        <v>5</v>
      </c>
      <c r="S3" s="8">
        <f>33+Q3</f>
        <v>38</v>
      </c>
      <c r="T3" s="8">
        <v>70.5</v>
      </c>
    </row>
    <row r="4" spans="1:24" x14ac:dyDescent="0.25">
      <c r="A4" s="20"/>
      <c r="B4" s="9">
        <v>41857</v>
      </c>
      <c r="C4" s="8">
        <v>6.5</v>
      </c>
      <c r="D4" s="8">
        <v>2458</v>
      </c>
      <c r="E4" s="8">
        <f>D$2-D4</f>
        <v>7</v>
      </c>
      <c r="F4" s="8">
        <v>4110</v>
      </c>
      <c r="G4" s="8">
        <f>F$2-F4</f>
        <v>12</v>
      </c>
      <c r="J4" s="20"/>
      <c r="K4" s="9">
        <v>41857</v>
      </c>
      <c r="L4" s="8">
        <v>6.5</v>
      </c>
      <c r="M4" s="14">
        <v>2448</v>
      </c>
      <c r="N4" s="8">
        <f>M$2-M4</f>
        <v>17</v>
      </c>
      <c r="O4" s="8">
        <f>(N4-N3)/(K4-K3)</f>
        <v>8.0999999999999091</v>
      </c>
      <c r="P4" s="8">
        <v>4110</v>
      </c>
      <c r="Q4" s="8">
        <f>P$2-P4</f>
        <v>12</v>
      </c>
      <c r="R4" s="8">
        <f>(Q4-Q3)/(K4-K3)</f>
        <v>7</v>
      </c>
      <c r="S4" s="8">
        <f>33+Q4</f>
        <v>45</v>
      </c>
      <c r="T4" s="8">
        <v>69</v>
      </c>
      <c r="U4" s="8">
        <v>0.5</v>
      </c>
      <c r="V4" s="8">
        <f>(U4-U3)/(T3-T4)</f>
        <v>0.33333333333333331</v>
      </c>
      <c r="W4" s="8">
        <v>1</v>
      </c>
      <c r="X4" s="8">
        <f>(W4-W3)/(T3-T4)</f>
        <v>0.66666666666666663</v>
      </c>
    </row>
    <row r="5" spans="1:24" x14ac:dyDescent="0.25">
      <c r="A5" s="20"/>
      <c r="B5" s="9">
        <v>41858</v>
      </c>
      <c r="C5" s="8">
        <v>5.5</v>
      </c>
      <c r="D5" s="8">
        <v>2431</v>
      </c>
      <c r="E5" s="8">
        <f>D$2-D5</f>
        <v>34</v>
      </c>
      <c r="F5" s="8">
        <v>4100</v>
      </c>
      <c r="G5" s="8">
        <f>F$2-F5</f>
        <v>22</v>
      </c>
      <c r="J5" s="20"/>
      <c r="K5" s="9">
        <v>41858</v>
      </c>
      <c r="L5" s="8">
        <v>5.5</v>
      </c>
      <c r="M5" s="8">
        <v>2431</v>
      </c>
      <c r="N5" s="8">
        <f>M$2-M5</f>
        <v>34</v>
      </c>
      <c r="O5" s="8">
        <f>(N5-N4)/(K5-K4)</f>
        <v>17</v>
      </c>
      <c r="P5" s="8">
        <v>4100</v>
      </c>
      <c r="Q5" s="8">
        <f>P$2-P5</f>
        <v>22</v>
      </c>
      <c r="R5" s="8">
        <f>(Q5-Q4)/(K5-K4)</f>
        <v>10</v>
      </c>
      <c r="S5" s="8">
        <f>33+Q5</f>
        <v>55</v>
      </c>
      <c r="T5" s="8">
        <v>64</v>
      </c>
      <c r="U5" s="8">
        <v>2</v>
      </c>
      <c r="V5" s="8">
        <f t="shared" ref="V5:V27" si="0">(U5-U4)/(T4-T5)</f>
        <v>0.3</v>
      </c>
      <c r="W5" s="8">
        <v>10</v>
      </c>
      <c r="X5" s="8">
        <f t="shared" ref="X5:X27" si="1">(W5-W4)/(T4-T5)</f>
        <v>1.8</v>
      </c>
    </row>
    <row r="6" spans="1:24" x14ac:dyDescent="0.25">
      <c r="A6" s="20"/>
      <c r="B6" s="9">
        <v>41859</v>
      </c>
      <c r="C6" s="8">
        <v>1.5</v>
      </c>
      <c r="D6" s="8">
        <v>2440</v>
      </c>
      <c r="E6" s="8">
        <f>D$2-D6</f>
        <v>25</v>
      </c>
      <c r="F6" s="8">
        <v>4070</v>
      </c>
      <c r="G6" s="8">
        <f>F$2-F6</f>
        <v>52</v>
      </c>
      <c r="J6" s="20"/>
      <c r="K6" s="9">
        <v>41859</v>
      </c>
      <c r="L6" s="8">
        <v>1.5</v>
      </c>
      <c r="M6" s="14">
        <v>2430</v>
      </c>
      <c r="N6" s="8">
        <f>M$2-M6</f>
        <v>35</v>
      </c>
      <c r="O6" s="8">
        <f>(N6-N5)/(K6-K5)</f>
        <v>1</v>
      </c>
      <c r="P6" s="8">
        <v>4070</v>
      </c>
      <c r="Q6" s="8">
        <f>P$2-P6</f>
        <v>52</v>
      </c>
      <c r="R6" s="8">
        <f>(Q6-Q5)/(K6-K5)</f>
        <v>30</v>
      </c>
      <c r="S6" s="8">
        <f>33+Q6</f>
        <v>85</v>
      </c>
      <c r="T6" s="8">
        <v>63</v>
      </c>
      <c r="U6" s="8">
        <v>7</v>
      </c>
      <c r="V6" s="8">
        <f t="shared" si="0"/>
        <v>5</v>
      </c>
      <c r="W6" s="8">
        <v>14</v>
      </c>
      <c r="X6" s="8">
        <f t="shared" si="1"/>
        <v>4</v>
      </c>
    </row>
    <row r="7" spans="1:24" x14ac:dyDescent="0.25">
      <c r="B7" s="9"/>
      <c r="K7" s="9"/>
      <c r="T7" s="8">
        <v>60</v>
      </c>
      <c r="U7" s="8">
        <v>8</v>
      </c>
      <c r="V7" s="8">
        <f t="shared" si="0"/>
        <v>0.33333333333333331</v>
      </c>
      <c r="W7" s="8">
        <v>16</v>
      </c>
      <c r="X7" s="8">
        <f t="shared" si="1"/>
        <v>0.66666666666666663</v>
      </c>
    </row>
    <row r="8" spans="1:24" x14ac:dyDescent="0.25">
      <c r="A8" s="20">
        <v>2</v>
      </c>
      <c r="B8" s="9">
        <v>41855</v>
      </c>
      <c r="C8" s="8">
        <v>25</v>
      </c>
      <c r="D8" s="8">
        <v>2400.5</v>
      </c>
      <c r="F8" s="8">
        <v>4072</v>
      </c>
      <c r="J8" s="20">
        <v>2</v>
      </c>
      <c r="K8" s="9">
        <v>41855</v>
      </c>
      <c r="L8" s="8">
        <v>24</v>
      </c>
      <c r="M8" s="8">
        <v>2400.5</v>
      </c>
      <c r="P8" s="8">
        <v>4072</v>
      </c>
      <c r="T8" s="8">
        <v>56</v>
      </c>
      <c r="U8" s="8">
        <v>8</v>
      </c>
      <c r="V8" s="8">
        <f t="shared" si="0"/>
        <v>0</v>
      </c>
      <c r="W8" s="8">
        <v>16</v>
      </c>
      <c r="X8" s="8">
        <f t="shared" si="1"/>
        <v>0</v>
      </c>
    </row>
    <row r="9" spans="1:24" x14ac:dyDescent="0.25">
      <c r="A9" s="20"/>
      <c r="B9" s="9">
        <v>41856</v>
      </c>
      <c r="C9" s="8">
        <v>23.5</v>
      </c>
      <c r="D9" s="8">
        <v>2377.5</v>
      </c>
      <c r="E9" s="8">
        <f t="shared" ref="E9:E14" si="2">D$8-D9</f>
        <v>23</v>
      </c>
      <c r="F9" s="8">
        <v>4067</v>
      </c>
      <c r="G9" s="8">
        <f t="shared" ref="G9:G14" si="3">F$8-F9</f>
        <v>5</v>
      </c>
      <c r="J9" s="20"/>
      <c r="K9" s="9">
        <v>41856</v>
      </c>
      <c r="L9" s="8">
        <v>22.5</v>
      </c>
      <c r="M9" s="14">
        <v>2388.5</v>
      </c>
      <c r="N9" s="8">
        <f t="shared" ref="N9:N14" si="4">M$8-M9</f>
        <v>12</v>
      </c>
      <c r="O9" s="8">
        <f t="shared" ref="O9:O14" si="5">(N9-N8)/(K9-K8)</f>
        <v>12</v>
      </c>
      <c r="P9" s="8">
        <v>4067</v>
      </c>
      <c r="Q9" s="8">
        <f t="shared" ref="Q9:Q14" si="6">P$8-P9</f>
        <v>5</v>
      </c>
      <c r="R9" s="8">
        <f t="shared" ref="R9:R14" si="7">(Q9-Q8)/(K9-K8)</f>
        <v>5</v>
      </c>
      <c r="S9" s="8">
        <f>28+Q9</f>
        <v>33</v>
      </c>
      <c r="T9" s="8">
        <v>51</v>
      </c>
      <c r="U9" s="8">
        <v>8</v>
      </c>
      <c r="V9" s="8">
        <f t="shared" si="0"/>
        <v>0</v>
      </c>
      <c r="W9" s="8">
        <v>16</v>
      </c>
      <c r="X9" s="8">
        <f t="shared" si="1"/>
        <v>0</v>
      </c>
    </row>
    <row r="10" spans="1:24" x14ac:dyDescent="0.25">
      <c r="A10" s="20"/>
      <c r="B10" s="9">
        <v>41857</v>
      </c>
      <c r="C10" s="8">
        <v>18.5</v>
      </c>
      <c r="D10" s="8">
        <v>2385</v>
      </c>
      <c r="E10" s="8">
        <f t="shared" si="2"/>
        <v>15.5</v>
      </c>
      <c r="F10" s="8">
        <v>4067</v>
      </c>
      <c r="G10" s="8">
        <f t="shared" si="3"/>
        <v>5</v>
      </c>
      <c r="J10" s="20"/>
      <c r="K10" s="9">
        <v>41857</v>
      </c>
      <c r="L10" s="8">
        <v>17.5</v>
      </c>
      <c r="M10" s="8">
        <v>2385</v>
      </c>
      <c r="N10" s="8">
        <f t="shared" si="4"/>
        <v>15.5</v>
      </c>
      <c r="O10" s="8">
        <f t="shared" si="5"/>
        <v>3.5</v>
      </c>
      <c r="P10" s="8">
        <v>4067</v>
      </c>
      <c r="Q10" s="8">
        <f t="shared" si="6"/>
        <v>5</v>
      </c>
      <c r="R10" s="8">
        <f t="shared" si="7"/>
        <v>0</v>
      </c>
      <c r="S10" s="8">
        <f>28+Q10</f>
        <v>33</v>
      </c>
      <c r="T10" s="8">
        <v>50</v>
      </c>
      <c r="U10" s="8">
        <v>12</v>
      </c>
      <c r="V10" s="8">
        <f t="shared" si="0"/>
        <v>4</v>
      </c>
      <c r="W10" s="8">
        <v>18</v>
      </c>
      <c r="X10" s="8">
        <f t="shared" si="1"/>
        <v>2</v>
      </c>
    </row>
    <row r="11" spans="1:24" x14ac:dyDescent="0.25">
      <c r="A11" s="20"/>
      <c r="B11" s="9">
        <v>41858</v>
      </c>
      <c r="C11" s="8">
        <v>17.5</v>
      </c>
      <c r="D11" s="8">
        <v>2383</v>
      </c>
      <c r="E11" s="8">
        <f t="shared" si="2"/>
        <v>17.5</v>
      </c>
      <c r="F11" s="8">
        <v>4067</v>
      </c>
      <c r="G11" s="8">
        <f t="shared" si="3"/>
        <v>5</v>
      </c>
      <c r="J11" s="20"/>
      <c r="K11" s="9">
        <v>41858</v>
      </c>
      <c r="L11" s="8">
        <v>16.5</v>
      </c>
      <c r="M11" s="8">
        <v>2383</v>
      </c>
      <c r="N11" s="8">
        <f t="shared" si="4"/>
        <v>17.5</v>
      </c>
      <c r="O11" s="8">
        <f t="shared" si="5"/>
        <v>2</v>
      </c>
      <c r="P11" s="8">
        <v>4067</v>
      </c>
      <c r="Q11" s="8">
        <f t="shared" si="6"/>
        <v>5</v>
      </c>
      <c r="R11" s="8">
        <f t="shared" si="7"/>
        <v>0</v>
      </c>
      <c r="S11" s="8">
        <f>28+Q11</f>
        <v>33</v>
      </c>
      <c r="T11" s="8">
        <v>47</v>
      </c>
      <c r="U11" s="8">
        <v>14</v>
      </c>
      <c r="V11" s="8">
        <f t="shared" si="0"/>
        <v>0.66666666666666663</v>
      </c>
      <c r="W11" s="8">
        <v>18</v>
      </c>
      <c r="X11" s="8">
        <f t="shared" si="1"/>
        <v>0</v>
      </c>
    </row>
    <row r="12" spans="1:24" x14ac:dyDescent="0.25">
      <c r="A12" s="20"/>
      <c r="B12" s="9">
        <v>41859</v>
      </c>
      <c r="C12" s="8">
        <v>14.5</v>
      </c>
      <c r="D12" s="8">
        <v>2379.5</v>
      </c>
      <c r="E12" s="8">
        <f t="shared" si="2"/>
        <v>21</v>
      </c>
      <c r="F12" s="8">
        <v>4067</v>
      </c>
      <c r="G12" s="8">
        <f t="shared" si="3"/>
        <v>5</v>
      </c>
      <c r="J12" s="20"/>
      <c r="K12" s="9">
        <v>41859</v>
      </c>
      <c r="L12" s="8">
        <v>13.5</v>
      </c>
      <c r="M12" s="8">
        <v>2379.5</v>
      </c>
      <c r="N12" s="8">
        <f t="shared" si="4"/>
        <v>21</v>
      </c>
      <c r="O12" s="8">
        <f t="shared" si="5"/>
        <v>3.5</v>
      </c>
      <c r="P12" s="8">
        <v>4067</v>
      </c>
      <c r="Q12" s="8">
        <f t="shared" si="6"/>
        <v>5</v>
      </c>
      <c r="R12" s="8">
        <f t="shared" si="7"/>
        <v>0</v>
      </c>
      <c r="T12" s="8">
        <v>40</v>
      </c>
      <c r="U12" s="8">
        <v>14</v>
      </c>
      <c r="V12" s="8">
        <f t="shared" si="0"/>
        <v>0</v>
      </c>
      <c r="W12" s="8">
        <v>18</v>
      </c>
      <c r="X12" s="8">
        <f t="shared" si="1"/>
        <v>0</v>
      </c>
    </row>
    <row r="13" spans="1:24" x14ac:dyDescent="0.25">
      <c r="A13" s="20"/>
      <c r="B13" s="9">
        <v>41861</v>
      </c>
      <c r="C13" s="8">
        <v>7.5</v>
      </c>
      <c r="D13" s="8">
        <v>2374.5</v>
      </c>
      <c r="E13" s="8">
        <f t="shared" si="2"/>
        <v>26</v>
      </c>
      <c r="F13" s="8">
        <v>4054</v>
      </c>
      <c r="G13" s="8">
        <f t="shared" si="3"/>
        <v>18</v>
      </c>
      <c r="J13" s="20"/>
      <c r="K13" s="9">
        <v>41861</v>
      </c>
      <c r="L13" s="8">
        <v>6.5</v>
      </c>
      <c r="M13" s="8">
        <v>2374.5</v>
      </c>
      <c r="N13" s="8">
        <f t="shared" si="4"/>
        <v>26</v>
      </c>
      <c r="O13" s="8">
        <f t="shared" si="5"/>
        <v>2.5</v>
      </c>
      <c r="P13" s="8">
        <v>4054</v>
      </c>
      <c r="Q13" s="8">
        <f t="shared" si="6"/>
        <v>18</v>
      </c>
      <c r="R13" s="8">
        <f t="shared" si="7"/>
        <v>6.5</v>
      </c>
      <c r="T13" s="8">
        <v>37</v>
      </c>
      <c r="U13" s="8">
        <v>14</v>
      </c>
      <c r="V13" s="8">
        <f t="shared" si="0"/>
        <v>0</v>
      </c>
      <c r="W13" s="8">
        <v>23</v>
      </c>
      <c r="X13" s="8">
        <f t="shared" si="1"/>
        <v>1.6666666666666667</v>
      </c>
    </row>
    <row r="14" spans="1:24" x14ac:dyDescent="0.25">
      <c r="A14" s="20"/>
      <c r="B14" s="9">
        <v>41862</v>
      </c>
      <c r="C14" s="8">
        <v>4.5</v>
      </c>
      <c r="D14" s="8">
        <v>2372.5</v>
      </c>
      <c r="E14" s="8">
        <f t="shared" si="2"/>
        <v>28</v>
      </c>
      <c r="F14" s="8">
        <v>4014</v>
      </c>
      <c r="G14" s="8">
        <f t="shared" si="3"/>
        <v>58</v>
      </c>
      <c r="J14" s="20"/>
      <c r="K14" s="9">
        <v>41862</v>
      </c>
      <c r="L14" s="8">
        <v>3.5</v>
      </c>
      <c r="M14" s="8">
        <v>2372.5</v>
      </c>
      <c r="N14" s="8">
        <f t="shared" si="4"/>
        <v>28</v>
      </c>
      <c r="O14" s="8">
        <f t="shared" si="5"/>
        <v>2</v>
      </c>
      <c r="P14" s="8">
        <v>4014</v>
      </c>
      <c r="Q14" s="8">
        <f t="shared" si="6"/>
        <v>58</v>
      </c>
      <c r="R14" s="8">
        <f t="shared" si="7"/>
        <v>40</v>
      </c>
      <c r="T14" s="8">
        <v>34</v>
      </c>
      <c r="U14" s="8">
        <v>16</v>
      </c>
      <c r="V14" s="8">
        <f t="shared" si="0"/>
        <v>0.66666666666666663</v>
      </c>
      <c r="W14" s="8">
        <v>23</v>
      </c>
      <c r="X14" s="8">
        <f t="shared" si="1"/>
        <v>0</v>
      </c>
    </row>
    <row r="15" spans="1:24" x14ac:dyDescent="0.25">
      <c r="A15" s="20"/>
      <c r="B15" s="9">
        <v>41863</v>
      </c>
      <c r="C15" s="8">
        <v>1.5</v>
      </c>
      <c r="J15" s="20"/>
      <c r="K15" s="9">
        <v>41863</v>
      </c>
      <c r="L15" s="8">
        <v>0.5</v>
      </c>
      <c r="T15" s="8">
        <v>32</v>
      </c>
      <c r="U15" s="8">
        <v>17</v>
      </c>
      <c r="V15" s="8">
        <f t="shared" si="0"/>
        <v>0.5</v>
      </c>
      <c r="W15" s="8">
        <v>24</v>
      </c>
      <c r="X15" s="8">
        <f t="shared" si="1"/>
        <v>0.5</v>
      </c>
    </row>
    <row r="16" spans="1:24" x14ac:dyDescent="0.25">
      <c r="B16" s="9"/>
      <c r="K16" s="9"/>
      <c r="T16" s="8">
        <v>31</v>
      </c>
      <c r="U16" s="8">
        <v>23.5</v>
      </c>
      <c r="V16" s="8">
        <f t="shared" si="0"/>
        <v>6.5</v>
      </c>
      <c r="W16" s="8">
        <v>24</v>
      </c>
      <c r="X16" s="8">
        <f t="shared" si="1"/>
        <v>0</v>
      </c>
    </row>
    <row r="17" spans="1:24" x14ac:dyDescent="0.25">
      <c r="A17" s="20">
        <v>3</v>
      </c>
      <c r="B17" s="9">
        <v>41855</v>
      </c>
      <c r="C17" s="8">
        <v>34</v>
      </c>
      <c r="D17" s="10">
        <v>2432.5</v>
      </c>
      <c r="F17" s="10">
        <v>3996</v>
      </c>
      <c r="J17" s="20">
        <v>3</v>
      </c>
      <c r="K17" s="9">
        <v>41855</v>
      </c>
      <c r="L17" s="8">
        <v>32.5</v>
      </c>
      <c r="M17" s="11">
        <v>2507</v>
      </c>
      <c r="P17" s="14">
        <v>3996</v>
      </c>
      <c r="T17" s="8">
        <v>26</v>
      </c>
      <c r="U17" s="8">
        <v>30.5</v>
      </c>
      <c r="V17" s="8">
        <f t="shared" si="0"/>
        <v>1.4</v>
      </c>
      <c r="W17" s="8">
        <v>27</v>
      </c>
      <c r="X17" s="8">
        <f t="shared" si="1"/>
        <v>0.6</v>
      </c>
    </row>
    <row r="18" spans="1:24" x14ac:dyDescent="0.25">
      <c r="A18" s="20"/>
      <c r="B18" s="9">
        <v>41856</v>
      </c>
      <c r="C18" s="8">
        <v>32.5</v>
      </c>
      <c r="D18" s="10">
        <v>2451</v>
      </c>
      <c r="E18" s="11">
        <f>D$17-D18</f>
        <v>-18.5</v>
      </c>
      <c r="F18" s="8">
        <v>4007</v>
      </c>
      <c r="G18" s="8">
        <f>F$17-F18</f>
        <v>-11</v>
      </c>
      <c r="J18" s="20"/>
      <c r="K18" s="9">
        <v>41856</v>
      </c>
      <c r="L18" s="8">
        <v>31</v>
      </c>
      <c r="M18" s="14">
        <v>2505</v>
      </c>
      <c r="N18" s="11">
        <f>M$17-M18</f>
        <v>2</v>
      </c>
      <c r="O18" s="8">
        <f>(N18-N17)/(K18-K17)</f>
        <v>2</v>
      </c>
      <c r="P18" s="8">
        <v>3996</v>
      </c>
      <c r="Q18" s="8">
        <f>P$17-P18</f>
        <v>0</v>
      </c>
      <c r="R18" s="8">
        <f>(Q18-Q17)/(K18-K17)</f>
        <v>0</v>
      </c>
      <c r="S18" s="8">
        <f>24+Q18</f>
        <v>24</v>
      </c>
      <c r="T18" s="8">
        <v>25</v>
      </c>
      <c r="U18" s="8">
        <v>36.5</v>
      </c>
      <c r="V18" s="8">
        <f t="shared" si="0"/>
        <v>6</v>
      </c>
      <c r="W18" s="8">
        <v>27</v>
      </c>
      <c r="X18" s="8">
        <f t="shared" si="1"/>
        <v>0</v>
      </c>
    </row>
    <row r="19" spans="1:24" x14ac:dyDescent="0.25">
      <c r="A19" s="20"/>
      <c r="B19" s="9">
        <v>41857</v>
      </c>
      <c r="C19" s="8">
        <v>27.5</v>
      </c>
      <c r="D19" s="10">
        <v>2507</v>
      </c>
      <c r="E19" s="11">
        <f>D$18-D19</f>
        <v>-56</v>
      </c>
      <c r="F19" s="8">
        <v>3993</v>
      </c>
      <c r="G19" s="8">
        <f t="shared" ref="G19:G26" si="8">F$17-F19</f>
        <v>3</v>
      </c>
      <c r="J19" s="20"/>
      <c r="K19" s="9">
        <v>41857</v>
      </c>
      <c r="L19" s="8">
        <v>26</v>
      </c>
      <c r="M19" s="14">
        <v>2503</v>
      </c>
      <c r="N19" s="11">
        <f t="shared" ref="N19:N26" si="9">M$17-M19</f>
        <v>4</v>
      </c>
      <c r="O19" s="8">
        <f t="shared" ref="O19:O26" si="10">(N19-N18)/(K19-K18)</f>
        <v>2</v>
      </c>
      <c r="P19" s="8">
        <v>3993</v>
      </c>
      <c r="Q19" s="8">
        <f t="shared" ref="Q19:Q26" si="11">P$17-P19</f>
        <v>3</v>
      </c>
      <c r="R19" s="8">
        <f t="shared" ref="R19:R26" si="12">(Q19-Q18)/(K19-K18)</f>
        <v>3</v>
      </c>
      <c r="S19" s="8">
        <f>24+Q19</f>
        <v>27</v>
      </c>
      <c r="T19" s="8">
        <v>22</v>
      </c>
      <c r="U19" s="8">
        <v>37.5</v>
      </c>
      <c r="V19" s="8">
        <f t="shared" si="0"/>
        <v>0.33333333333333331</v>
      </c>
      <c r="W19" s="8">
        <v>28</v>
      </c>
      <c r="X19" s="8">
        <f t="shared" si="1"/>
        <v>0.33333333333333331</v>
      </c>
    </row>
    <row r="20" spans="1:24" x14ac:dyDescent="0.25">
      <c r="A20" s="20"/>
      <c r="B20" s="9">
        <v>41858</v>
      </c>
      <c r="C20" s="8">
        <v>26.5</v>
      </c>
      <c r="D20" s="10">
        <v>2501</v>
      </c>
      <c r="E20" s="11">
        <f>D$2-D20</f>
        <v>-36</v>
      </c>
      <c r="F20" s="8">
        <v>3993</v>
      </c>
      <c r="G20" s="8">
        <f t="shared" si="8"/>
        <v>3</v>
      </c>
      <c r="J20" s="20"/>
      <c r="K20" s="9">
        <v>41858</v>
      </c>
      <c r="L20" s="8">
        <v>25</v>
      </c>
      <c r="M20" s="14">
        <v>2501</v>
      </c>
      <c r="N20" s="11">
        <f t="shared" si="9"/>
        <v>6</v>
      </c>
      <c r="O20" s="8">
        <f t="shared" si="10"/>
        <v>2</v>
      </c>
      <c r="P20" s="8">
        <v>3993</v>
      </c>
      <c r="Q20" s="8">
        <f t="shared" si="11"/>
        <v>3</v>
      </c>
      <c r="R20" s="8">
        <f t="shared" si="12"/>
        <v>0</v>
      </c>
      <c r="S20" s="8">
        <f>24+Q20</f>
        <v>27</v>
      </c>
      <c r="T20" s="8">
        <v>21.5</v>
      </c>
      <c r="U20" s="8">
        <v>39.5</v>
      </c>
      <c r="V20" s="8">
        <f t="shared" si="0"/>
        <v>4</v>
      </c>
      <c r="W20" s="8">
        <v>33</v>
      </c>
      <c r="X20" s="8">
        <f t="shared" si="1"/>
        <v>10</v>
      </c>
    </row>
    <row r="21" spans="1:24" x14ac:dyDescent="0.25">
      <c r="A21" s="20"/>
      <c r="B21" s="9">
        <v>41859</v>
      </c>
      <c r="C21" s="8">
        <v>23.5</v>
      </c>
      <c r="D21" s="8">
        <v>2500</v>
      </c>
      <c r="E21" s="8">
        <f t="shared" ref="E21:E26" si="13">D$20-D21</f>
        <v>1</v>
      </c>
      <c r="F21" s="8">
        <v>3992</v>
      </c>
      <c r="G21" s="8">
        <f t="shared" si="8"/>
        <v>4</v>
      </c>
      <c r="J21" s="20"/>
      <c r="K21" s="9">
        <v>41859</v>
      </c>
      <c r="L21" s="8">
        <v>22</v>
      </c>
      <c r="M21" s="8">
        <v>2500</v>
      </c>
      <c r="N21" s="11">
        <f t="shared" si="9"/>
        <v>7</v>
      </c>
      <c r="O21" s="8">
        <f t="shared" si="10"/>
        <v>1</v>
      </c>
      <c r="P21" s="8">
        <v>3992</v>
      </c>
      <c r="Q21" s="8">
        <f t="shared" si="11"/>
        <v>4</v>
      </c>
      <c r="R21" s="8">
        <f t="shared" si="12"/>
        <v>1</v>
      </c>
      <c r="S21" s="8">
        <f>24+Q21</f>
        <v>28</v>
      </c>
      <c r="T21" s="8">
        <v>17.5</v>
      </c>
      <c r="U21" s="8">
        <v>53</v>
      </c>
      <c r="V21" s="8">
        <f t="shared" si="0"/>
        <v>3.375</v>
      </c>
      <c r="W21" s="8">
        <v>33</v>
      </c>
      <c r="X21" s="8">
        <f t="shared" si="1"/>
        <v>0</v>
      </c>
    </row>
    <row r="22" spans="1:24" x14ac:dyDescent="0.25">
      <c r="A22" s="20"/>
      <c r="B22" s="9">
        <v>41861</v>
      </c>
      <c r="C22" s="8">
        <v>16.5</v>
      </c>
      <c r="D22" s="8">
        <v>2492.5</v>
      </c>
      <c r="E22" s="8">
        <f t="shared" si="13"/>
        <v>8.5</v>
      </c>
      <c r="F22" s="8">
        <v>3988</v>
      </c>
      <c r="G22" s="8">
        <f t="shared" si="8"/>
        <v>8</v>
      </c>
      <c r="J22" s="20"/>
      <c r="K22" s="9">
        <v>41861</v>
      </c>
      <c r="L22" s="8">
        <v>15</v>
      </c>
      <c r="M22" s="8">
        <v>2494</v>
      </c>
      <c r="N22" s="11">
        <f t="shared" si="9"/>
        <v>13</v>
      </c>
      <c r="O22" s="8">
        <f t="shared" si="10"/>
        <v>3</v>
      </c>
      <c r="P22" s="8">
        <v>3988</v>
      </c>
      <c r="Q22" s="8">
        <f t="shared" si="11"/>
        <v>8</v>
      </c>
      <c r="R22" s="8">
        <f t="shared" si="12"/>
        <v>2</v>
      </c>
      <c r="T22" s="8">
        <v>16.5</v>
      </c>
      <c r="U22" s="8">
        <v>55</v>
      </c>
      <c r="V22" s="8">
        <f t="shared" si="0"/>
        <v>2</v>
      </c>
      <c r="W22" s="8">
        <v>33</v>
      </c>
      <c r="X22" s="8">
        <f t="shared" si="1"/>
        <v>0</v>
      </c>
    </row>
    <row r="23" spans="1:24" x14ac:dyDescent="0.25">
      <c r="A23" s="20"/>
      <c r="B23" s="9">
        <v>41862</v>
      </c>
      <c r="C23" s="8">
        <v>13.5</v>
      </c>
      <c r="D23" s="8">
        <v>2493</v>
      </c>
      <c r="E23" s="8">
        <f t="shared" si="13"/>
        <v>8</v>
      </c>
      <c r="F23" s="8">
        <v>3985</v>
      </c>
      <c r="G23" s="8">
        <f t="shared" si="8"/>
        <v>11</v>
      </c>
      <c r="J23" s="20"/>
      <c r="K23" s="9">
        <v>41862</v>
      </c>
      <c r="L23" s="8">
        <v>12</v>
      </c>
      <c r="M23" s="8">
        <v>2493</v>
      </c>
      <c r="N23" s="11">
        <f t="shared" si="9"/>
        <v>14</v>
      </c>
      <c r="O23" s="8">
        <f t="shared" si="10"/>
        <v>1</v>
      </c>
      <c r="P23" s="8">
        <v>3985</v>
      </c>
      <c r="Q23" s="8">
        <f t="shared" si="11"/>
        <v>11</v>
      </c>
      <c r="R23" s="8">
        <f t="shared" si="12"/>
        <v>3</v>
      </c>
      <c r="T23" s="8">
        <v>13.5</v>
      </c>
      <c r="U23" s="8">
        <v>58.5</v>
      </c>
      <c r="V23" s="8">
        <f t="shared" si="0"/>
        <v>1.1666666666666667</v>
      </c>
      <c r="W23" s="8">
        <v>33</v>
      </c>
      <c r="X23" s="8">
        <f t="shared" si="1"/>
        <v>0</v>
      </c>
    </row>
    <row r="24" spans="1:24" x14ac:dyDescent="0.25">
      <c r="A24" s="20"/>
      <c r="B24" s="9">
        <v>41863</v>
      </c>
      <c r="C24" s="8">
        <v>10.5</v>
      </c>
      <c r="D24" s="8">
        <v>2493</v>
      </c>
      <c r="E24" s="8">
        <f t="shared" si="13"/>
        <v>8</v>
      </c>
      <c r="F24" s="8">
        <v>3973</v>
      </c>
      <c r="G24" s="8">
        <f t="shared" si="8"/>
        <v>23</v>
      </c>
      <c r="J24" s="20"/>
      <c r="K24" s="9">
        <v>41863</v>
      </c>
      <c r="L24" s="8">
        <v>9</v>
      </c>
      <c r="M24" s="8">
        <v>2493</v>
      </c>
      <c r="N24" s="11">
        <f t="shared" si="9"/>
        <v>14</v>
      </c>
      <c r="O24" s="8">
        <f t="shared" si="10"/>
        <v>0</v>
      </c>
      <c r="P24" s="8">
        <v>3973</v>
      </c>
      <c r="Q24" s="8">
        <f t="shared" si="11"/>
        <v>23</v>
      </c>
      <c r="R24" s="8">
        <f t="shared" si="12"/>
        <v>12</v>
      </c>
      <c r="T24" s="8">
        <v>10.5</v>
      </c>
      <c r="U24" s="8">
        <v>67.400000000000091</v>
      </c>
      <c r="V24" s="8">
        <f t="shared" si="0"/>
        <v>2.966666666666697</v>
      </c>
      <c r="W24" s="8">
        <v>38</v>
      </c>
      <c r="X24" s="8">
        <f t="shared" si="1"/>
        <v>1.6666666666666667</v>
      </c>
    </row>
    <row r="25" spans="1:24" x14ac:dyDescent="0.25">
      <c r="A25" s="20"/>
      <c r="B25" s="9">
        <v>41864</v>
      </c>
      <c r="C25" s="8">
        <v>8.5</v>
      </c>
      <c r="D25" s="8">
        <v>2493</v>
      </c>
      <c r="E25" s="8">
        <f t="shared" si="13"/>
        <v>8</v>
      </c>
      <c r="F25" s="8">
        <v>3972</v>
      </c>
      <c r="G25" s="8">
        <f t="shared" si="8"/>
        <v>24</v>
      </c>
      <c r="J25" s="20"/>
      <c r="K25" s="9">
        <v>41864</v>
      </c>
      <c r="L25" s="8">
        <v>7</v>
      </c>
      <c r="M25" s="8">
        <v>2493</v>
      </c>
      <c r="N25" s="11">
        <f t="shared" si="9"/>
        <v>14</v>
      </c>
      <c r="O25" s="8">
        <f t="shared" si="10"/>
        <v>0</v>
      </c>
      <c r="P25" s="8">
        <v>3972</v>
      </c>
      <c r="Q25" s="8">
        <f t="shared" si="11"/>
        <v>24</v>
      </c>
      <c r="R25" s="8">
        <f t="shared" si="12"/>
        <v>1</v>
      </c>
      <c r="T25" s="8">
        <v>6.5</v>
      </c>
      <c r="U25" s="8">
        <v>75.5</v>
      </c>
      <c r="V25" s="8">
        <f t="shared" si="0"/>
        <v>2.0249999999999773</v>
      </c>
      <c r="W25" s="8">
        <v>45</v>
      </c>
      <c r="X25" s="8">
        <f t="shared" si="1"/>
        <v>1.75</v>
      </c>
    </row>
    <row r="26" spans="1:24" x14ac:dyDescent="0.25">
      <c r="A26" s="20"/>
      <c r="B26" s="9">
        <v>41865</v>
      </c>
      <c r="C26" s="8">
        <v>6</v>
      </c>
      <c r="D26" s="8">
        <v>2488</v>
      </c>
      <c r="E26" s="8">
        <f t="shared" si="13"/>
        <v>13</v>
      </c>
      <c r="F26" s="8">
        <v>3969</v>
      </c>
      <c r="G26" s="8">
        <f t="shared" si="8"/>
        <v>27</v>
      </c>
      <c r="J26" s="20"/>
      <c r="K26" s="9">
        <v>41865</v>
      </c>
      <c r="L26" s="8">
        <v>4.5</v>
      </c>
      <c r="M26" s="8">
        <v>2488</v>
      </c>
      <c r="N26" s="11">
        <f t="shared" si="9"/>
        <v>19</v>
      </c>
      <c r="O26" s="8">
        <f t="shared" si="10"/>
        <v>5</v>
      </c>
      <c r="P26" s="8">
        <v>3969</v>
      </c>
      <c r="Q26" s="8">
        <f t="shared" si="11"/>
        <v>27</v>
      </c>
      <c r="R26" s="8">
        <f t="shared" si="12"/>
        <v>3</v>
      </c>
      <c r="T26" s="8">
        <v>5.5</v>
      </c>
      <c r="U26" s="8">
        <v>92.5</v>
      </c>
      <c r="V26" s="8">
        <f t="shared" si="0"/>
        <v>17</v>
      </c>
      <c r="W26" s="8">
        <v>55</v>
      </c>
      <c r="X26" s="8">
        <f t="shared" si="1"/>
        <v>10</v>
      </c>
    </row>
    <row r="27" spans="1:24" x14ac:dyDescent="0.25">
      <c r="A27" s="20"/>
      <c r="B27" s="9">
        <v>41866</v>
      </c>
      <c r="C27" s="8">
        <v>3</v>
      </c>
      <c r="J27" s="20"/>
      <c r="K27" s="9"/>
      <c r="T27" s="8">
        <v>1.5</v>
      </c>
      <c r="U27" s="8">
        <v>93.5</v>
      </c>
      <c r="V27" s="8">
        <f t="shared" si="0"/>
        <v>0.25</v>
      </c>
      <c r="W27" s="8">
        <v>85</v>
      </c>
      <c r="X27" s="8">
        <f t="shared" si="1"/>
        <v>7.5</v>
      </c>
    </row>
    <row r="28" spans="1:24" x14ac:dyDescent="0.25">
      <c r="T28" s="8">
        <v>0</v>
      </c>
    </row>
    <row r="29" spans="1:24" x14ac:dyDescent="0.25">
      <c r="A29" s="20">
        <v>4</v>
      </c>
      <c r="B29" s="9">
        <v>41855</v>
      </c>
      <c r="C29" s="8">
        <v>60</v>
      </c>
      <c r="D29" s="8">
        <v>2562</v>
      </c>
      <c r="F29" s="8">
        <v>4262</v>
      </c>
      <c r="J29" s="20">
        <v>4</v>
      </c>
      <c r="K29" s="9">
        <v>41855</v>
      </c>
      <c r="L29" s="8">
        <v>57.5</v>
      </c>
      <c r="M29" s="8">
        <v>2562</v>
      </c>
      <c r="P29" s="8">
        <v>4262</v>
      </c>
    </row>
    <row r="30" spans="1:24" x14ac:dyDescent="0.25">
      <c r="A30" s="20"/>
      <c r="B30" s="9">
        <v>41856</v>
      </c>
      <c r="C30" s="8">
        <v>58.5</v>
      </c>
      <c r="E30" s="11">
        <v>0</v>
      </c>
      <c r="G30" s="8">
        <v>0</v>
      </c>
      <c r="J30" s="20"/>
      <c r="K30" s="9">
        <v>41856</v>
      </c>
      <c r="L30" s="8">
        <v>56</v>
      </c>
      <c r="N30" s="11">
        <v>0</v>
      </c>
      <c r="O30" s="8">
        <f>(N30-N29)/(K30-K29)</f>
        <v>0</v>
      </c>
      <c r="Q30" s="8">
        <v>0</v>
      </c>
      <c r="R30" s="8">
        <f>(Q30-Q29)/(K30-K29)</f>
        <v>0</v>
      </c>
      <c r="S30" s="8">
        <f>16+Q30</f>
        <v>16</v>
      </c>
    </row>
    <row r="31" spans="1:24" x14ac:dyDescent="0.25">
      <c r="A31" s="20"/>
      <c r="B31" s="9">
        <v>41857</v>
      </c>
      <c r="C31" s="8">
        <v>53.5</v>
      </c>
      <c r="E31" s="11">
        <v>0</v>
      </c>
      <c r="G31" s="8">
        <v>0</v>
      </c>
      <c r="J31" s="20"/>
      <c r="K31" s="9">
        <v>41857</v>
      </c>
      <c r="L31" s="8">
        <v>51</v>
      </c>
      <c r="N31" s="11">
        <v>0</v>
      </c>
      <c r="O31" s="8">
        <f t="shared" ref="O31:O41" si="14">(N31-N30)/(K31-K30)</f>
        <v>0</v>
      </c>
      <c r="Q31" s="8">
        <v>0</v>
      </c>
      <c r="R31" s="8">
        <f t="shared" ref="R31:R41" si="15">(Q31-Q30)/(K31-K30)</f>
        <v>0</v>
      </c>
      <c r="S31" s="8">
        <f t="shared" ref="S31:S37" si="16">16+Q31</f>
        <v>16</v>
      </c>
    </row>
    <row r="32" spans="1:24" x14ac:dyDescent="0.25">
      <c r="A32" s="20"/>
      <c r="B32" s="9">
        <v>41858</v>
      </c>
      <c r="C32" s="8">
        <v>52.5</v>
      </c>
      <c r="D32" s="8">
        <v>2558</v>
      </c>
      <c r="E32" s="11">
        <f t="shared" ref="E32:E40" si="17">D$29-D32</f>
        <v>4</v>
      </c>
      <c r="F32" s="8">
        <v>4260</v>
      </c>
      <c r="G32" s="8">
        <f t="shared" ref="G32:G40" si="18">F$29-F32</f>
        <v>2</v>
      </c>
      <c r="J32" s="20"/>
      <c r="K32" s="9">
        <v>41858</v>
      </c>
      <c r="L32" s="8">
        <v>50</v>
      </c>
      <c r="M32" s="8">
        <v>2558</v>
      </c>
      <c r="N32" s="11">
        <f t="shared" ref="N32:N41" si="19">M$29-M32</f>
        <v>4</v>
      </c>
      <c r="O32" s="8">
        <f t="shared" si="14"/>
        <v>4</v>
      </c>
      <c r="P32" s="8">
        <v>4260</v>
      </c>
      <c r="Q32" s="8">
        <f t="shared" ref="Q32:Q41" si="20">P$29-P32</f>
        <v>2</v>
      </c>
      <c r="R32" s="8">
        <f t="shared" si="15"/>
        <v>2</v>
      </c>
      <c r="S32" s="8">
        <f t="shared" si="16"/>
        <v>18</v>
      </c>
    </row>
    <row r="33" spans="1:19" x14ac:dyDescent="0.25">
      <c r="A33" s="20"/>
      <c r="B33" s="9">
        <v>41859</v>
      </c>
      <c r="C33" s="8">
        <v>49.5</v>
      </c>
      <c r="D33" s="8">
        <v>2556</v>
      </c>
      <c r="E33" s="11">
        <f t="shared" si="17"/>
        <v>6</v>
      </c>
      <c r="F33" s="8">
        <v>4260</v>
      </c>
      <c r="G33" s="8">
        <f t="shared" si="18"/>
        <v>2</v>
      </c>
      <c r="J33" s="20"/>
      <c r="K33" s="9">
        <v>41859</v>
      </c>
      <c r="L33" s="8">
        <v>47</v>
      </c>
      <c r="M33" s="8">
        <v>2556</v>
      </c>
      <c r="N33" s="11">
        <f t="shared" si="19"/>
        <v>6</v>
      </c>
      <c r="O33" s="8">
        <f t="shared" si="14"/>
        <v>2</v>
      </c>
      <c r="P33" s="8">
        <v>4260</v>
      </c>
      <c r="Q33" s="8">
        <f t="shared" si="20"/>
        <v>2</v>
      </c>
      <c r="R33" s="8">
        <f t="shared" si="15"/>
        <v>0</v>
      </c>
      <c r="S33" s="8">
        <f t="shared" si="16"/>
        <v>18</v>
      </c>
    </row>
    <row r="34" spans="1:19" x14ac:dyDescent="0.25">
      <c r="A34" s="20"/>
      <c r="B34" s="9">
        <v>41861</v>
      </c>
      <c r="C34" s="8">
        <v>42.5</v>
      </c>
      <c r="D34" s="8">
        <v>2550</v>
      </c>
      <c r="E34" s="11">
        <f t="shared" si="17"/>
        <v>12</v>
      </c>
      <c r="F34" s="8">
        <v>4262</v>
      </c>
      <c r="G34" s="8">
        <f t="shared" si="18"/>
        <v>0</v>
      </c>
      <c r="J34" s="20"/>
      <c r="K34" s="9">
        <v>41861</v>
      </c>
      <c r="L34" s="8">
        <v>40</v>
      </c>
      <c r="M34" s="14">
        <v>2556</v>
      </c>
      <c r="N34" s="11">
        <f t="shared" si="19"/>
        <v>6</v>
      </c>
      <c r="O34" s="8">
        <f t="shared" si="14"/>
        <v>0</v>
      </c>
      <c r="P34" s="14">
        <v>4260</v>
      </c>
      <c r="Q34" s="8">
        <f t="shared" si="20"/>
        <v>2</v>
      </c>
      <c r="R34" s="8">
        <f t="shared" si="15"/>
        <v>0</v>
      </c>
      <c r="S34" s="8">
        <f t="shared" si="16"/>
        <v>18</v>
      </c>
    </row>
    <row r="35" spans="1:19" x14ac:dyDescent="0.25">
      <c r="A35" s="20"/>
      <c r="B35" s="9">
        <v>41862</v>
      </c>
      <c r="C35" s="8">
        <v>39.5</v>
      </c>
      <c r="D35" s="8">
        <v>2570</v>
      </c>
      <c r="E35" s="11">
        <f t="shared" si="17"/>
        <v>-8</v>
      </c>
      <c r="F35" s="8">
        <v>4255</v>
      </c>
      <c r="G35" s="8">
        <f t="shared" si="18"/>
        <v>7</v>
      </c>
      <c r="J35" s="20"/>
      <c r="K35" s="9">
        <v>41862</v>
      </c>
      <c r="L35" s="8">
        <v>37</v>
      </c>
      <c r="M35" s="14">
        <v>2556</v>
      </c>
      <c r="N35" s="11">
        <f t="shared" si="19"/>
        <v>6</v>
      </c>
      <c r="O35" s="8">
        <f t="shared" si="14"/>
        <v>0</v>
      </c>
      <c r="P35" s="8">
        <v>4255</v>
      </c>
      <c r="Q35" s="8">
        <f t="shared" si="20"/>
        <v>7</v>
      </c>
      <c r="R35" s="8">
        <f t="shared" si="15"/>
        <v>5</v>
      </c>
      <c r="S35" s="8">
        <f t="shared" si="16"/>
        <v>23</v>
      </c>
    </row>
    <row r="36" spans="1:19" x14ac:dyDescent="0.25">
      <c r="A36" s="20"/>
      <c r="B36" s="9">
        <v>41863</v>
      </c>
      <c r="C36" s="8">
        <v>36.5</v>
      </c>
      <c r="D36" s="8">
        <v>2559</v>
      </c>
      <c r="E36" s="11">
        <f t="shared" si="17"/>
        <v>3</v>
      </c>
      <c r="F36" s="8">
        <v>4255</v>
      </c>
      <c r="G36" s="8">
        <f t="shared" si="18"/>
        <v>7</v>
      </c>
      <c r="J36" s="20"/>
      <c r="K36" s="9">
        <v>41863</v>
      </c>
      <c r="L36" s="8">
        <v>34</v>
      </c>
      <c r="M36" s="14">
        <v>2554</v>
      </c>
      <c r="N36" s="11">
        <f t="shared" si="19"/>
        <v>8</v>
      </c>
      <c r="O36" s="8">
        <f t="shared" si="14"/>
        <v>2</v>
      </c>
      <c r="P36" s="8">
        <v>4255</v>
      </c>
      <c r="Q36" s="8">
        <f t="shared" si="20"/>
        <v>7</v>
      </c>
      <c r="R36" s="8">
        <f t="shared" si="15"/>
        <v>0</v>
      </c>
      <c r="S36" s="8">
        <f t="shared" si="16"/>
        <v>23</v>
      </c>
    </row>
    <row r="37" spans="1:19" x14ac:dyDescent="0.25">
      <c r="A37" s="20"/>
      <c r="B37" s="9">
        <v>41864</v>
      </c>
      <c r="C37" s="8">
        <v>34.5</v>
      </c>
      <c r="D37" s="8">
        <v>2549</v>
      </c>
      <c r="E37" s="11">
        <f t="shared" si="17"/>
        <v>13</v>
      </c>
      <c r="F37" s="8">
        <v>4256</v>
      </c>
      <c r="G37" s="8">
        <f t="shared" si="18"/>
        <v>6</v>
      </c>
      <c r="J37" s="20"/>
      <c r="K37" s="9">
        <v>41864</v>
      </c>
      <c r="L37" s="8">
        <v>32</v>
      </c>
      <c r="M37" s="14">
        <v>2553</v>
      </c>
      <c r="N37" s="11">
        <f t="shared" si="19"/>
        <v>9</v>
      </c>
      <c r="O37" s="8">
        <f t="shared" si="14"/>
        <v>1</v>
      </c>
      <c r="P37" s="14">
        <v>4254</v>
      </c>
      <c r="Q37" s="8">
        <f t="shared" si="20"/>
        <v>8</v>
      </c>
      <c r="R37" s="8">
        <f t="shared" si="15"/>
        <v>1</v>
      </c>
      <c r="S37" s="8">
        <f t="shared" si="16"/>
        <v>24</v>
      </c>
    </row>
    <row r="38" spans="1:19" x14ac:dyDescent="0.25">
      <c r="A38" s="20"/>
      <c r="B38" s="9">
        <v>41865</v>
      </c>
      <c r="C38" s="8">
        <v>32</v>
      </c>
      <c r="D38" s="8">
        <v>2553</v>
      </c>
      <c r="E38" s="11">
        <f t="shared" si="17"/>
        <v>9</v>
      </c>
      <c r="F38" s="8">
        <v>4254</v>
      </c>
      <c r="G38" s="8">
        <f t="shared" si="18"/>
        <v>8</v>
      </c>
      <c r="J38" s="20"/>
      <c r="K38" s="9">
        <v>41865</v>
      </c>
      <c r="L38" s="8">
        <v>29.5</v>
      </c>
      <c r="M38" s="8">
        <v>2553</v>
      </c>
      <c r="N38" s="11">
        <f t="shared" si="19"/>
        <v>9</v>
      </c>
      <c r="O38" s="8">
        <f t="shared" si="14"/>
        <v>0</v>
      </c>
      <c r="P38" s="8">
        <v>4254</v>
      </c>
      <c r="Q38" s="8">
        <f t="shared" si="20"/>
        <v>8</v>
      </c>
      <c r="R38" s="8">
        <f t="shared" si="15"/>
        <v>0</v>
      </c>
    </row>
    <row r="39" spans="1:19" x14ac:dyDescent="0.25">
      <c r="A39" s="20"/>
      <c r="B39" s="9">
        <v>41866</v>
      </c>
      <c r="C39" s="8">
        <v>29</v>
      </c>
      <c r="D39" s="8">
        <v>2552</v>
      </c>
      <c r="E39" s="11">
        <f t="shared" si="17"/>
        <v>10</v>
      </c>
      <c r="F39" s="8">
        <v>4253</v>
      </c>
      <c r="G39" s="8">
        <f t="shared" si="18"/>
        <v>9</v>
      </c>
      <c r="J39" s="20"/>
      <c r="K39" s="9">
        <v>41866</v>
      </c>
      <c r="L39" s="8">
        <v>26.5</v>
      </c>
      <c r="M39" s="8">
        <v>2552</v>
      </c>
      <c r="N39" s="11">
        <f t="shared" si="19"/>
        <v>10</v>
      </c>
      <c r="O39" s="8">
        <f t="shared" si="14"/>
        <v>1</v>
      </c>
      <c r="P39" s="8">
        <v>4253</v>
      </c>
      <c r="Q39" s="8">
        <f t="shared" si="20"/>
        <v>9</v>
      </c>
      <c r="R39" s="8">
        <f t="shared" si="15"/>
        <v>1</v>
      </c>
    </row>
    <row r="40" spans="1:19" x14ac:dyDescent="0.25">
      <c r="A40" s="20"/>
      <c r="B40" s="9">
        <v>41867</v>
      </c>
      <c r="C40" s="8">
        <v>26.5</v>
      </c>
      <c r="D40" s="8">
        <v>2550</v>
      </c>
      <c r="E40" s="11">
        <f t="shared" si="17"/>
        <v>12</v>
      </c>
      <c r="F40" s="8">
        <v>4252</v>
      </c>
      <c r="G40" s="8">
        <f t="shared" si="18"/>
        <v>10</v>
      </c>
      <c r="J40" s="20"/>
      <c r="K40" s="9">
        <v>41867</v>
      </c>
      <c r="L40" s="8">
        <v>24</v>
      </c>
      <c r="M40" s="8">
        <v>2550</v>
      </c>
      <c r="N40" s="11">
        <f t="shared" si="19"/>
        <v>12</v>
      </c>
      <c r="O40" s="8">
        <f t="shared" si="14"/>
        <v>2</v>
      </c>
      <c r="P40" s="8">
        <v>4252</v>
      </c>
      <c r="Q40" s="8">
        <f t="shared" si="20"/>
        <v>10</v>
      </c>
      <c r="R40" s="8">
        <f t="shared" si="15"/>
        <v>1</v>
      </c>
    </row>
    <row r="41" spans="1:19" x14ac:dyDescent="0.25">
      <c r="A41" s="12"/>
      <c r="B41" s="9"/>
      <c r="E41" s="11"/>
      <c r="J41" s="20"/>
      <c r="K41" s="9">
        <v>41868</v>
      </c>
      <c r="M41" s="8">
        <v>2550</v>
      </c>
      <c r="N41" s="11">
        <f t="shared" si="19"/>
        <v>12</v>
      </c>
      <c r="O41" s="8">
        <f t="shared" si="14"/>
        <v>0</v>
      </c>
      <c r="P41" s="8">
        <v>4252</v>
      </c>
      <c r="Q41" s="8">
        <f t="shared" si="20"/>
        <v>10</v>
      </c>
      <c r="R41" s="8">
        <f t="shared" si="15"/>
        <v>0</v>
      </c>
    </row>
    <row r="42" spans="1:19" x14ac:dyDescent="0.25">
      <c r="A42" s="12"/>
      <c r="B42" s="9"/>
      <c r="J42" s="12"/>
      <c r="K42" s="9"/>
    </row>
    <row r="43" spans="1:19" x14ac:dyDescent="0.25">
      <c r="A43" s="20">
        <v>5</v>
      </c>
      <c r="B43" s="9">
        <v>41855</v>
      </c>
      <c r="C43" s="8">
        <v>85</v>
      </c>
      <c r="D43" s="8">
        <v>2541</v>
      </c>
      <c r="F43" s="13">
        <v>4121</v>
      </c>
      <c r="I43" s="8">
        <f t="shared" ref="I43:I48" si="21">L43-14.5</f>
        <v>56</v>
      </c>
      <c r="J43" s="20">
        <v>5</v>
      </c>
      <c r="K43" s="9">
        <v>41855</v>
      </c>
      <c r="L43" s="8">
        <v>70.5</v>
      </c>
      <c r="M43" s="8">
        <v>2541</v>
      </c>
      <c r="P43" s="13">
        <v>4121</v>
      </c>
    </row>
    <row r="44" spans="1:19" x14ac:dyDescent="0.25">
      <c r="A44" s="20"/>
      <c r="B44" s="9">
        <v>41856</v>
      </c>
      <c r="C44" s="8">
        <v>83.5</v>
      </c>
      <c r="D44" s="8">
        <v>2540.5</v>
      </c>
      <c r="E44" s="8">
        <f>D$43-D44</f>
        <v>0.5</v>
      </c>
      <c r="F44" s="8">
        <v>4120</v>
      </c>
      <c r="G44" s="8">
        <f>F$43-F44</f>
        <v>1</v>
      </c>
      <c r="I44" s="8">
        <f t="shared" si="21"/>
        <v>54.5</v>
      </c>
      <c r="J44" s="20"/>
      <c r="K44" s="9">
        <v>41856</v>
      </c>
      <c r="L44" s="8">
        <v>69</v>
      </c>
      <c r="M44" s="8">
        <v>2540.5</v>
      </c>
      <c r="N44" s="8">
        <f t="shared" ref="N44:N49" si="22">M$43-M44</f>
        <v>0.5</v>
      </c>
      <c r="O44" s="8">
        <f t="shared" ref="O44:O49" si="23">(N44-N43)/(K44-K43)</f>
        <v>0.5</v>
      </c>
      <c r="P44" s="8">
        <v>4120</v>
      </c>
      <c r="Q44" s="8">
        <f t="shared" ref="Q44:Q49" si="24">P$43-P44</f>
        <v>1</v>
      </c>
      <c r="R44" s="8">
        <f>(Q44-Q43)/(K44-K43)</f>
        <v>1</v>
      </c>
    </row>
    <row r="45" spans="1:19" x14ac:dyDescent="0.25">
      <c r="A45" s="20"/>
      <c r="B45" s="9">
        <v>41857</v>
      </c>
      <c r="C45" s="8">
        <v>78.5</v>
      </c>
      <c r="D45" s="8">
        <v>2539</v>
      </c>
      <c r="E45" s="8">
        <f>D$43-D45</f>
        <v>2</v>
      </c>
      <c r="F45" s="8">
        <v>4121</v>
      </c>
      <c r="G45" s="8">
        <f>F$43-F45</f>
        <v>0</v>
      </c>
      <c r="I45" s="8">
        <f t="shared" si="21"/>
        <v>49.5</v>
      </c>
      <c r="J45" s="20"/>
      <c r="K45" s="9">
        <v>41857</v>
      </c>
      <c r="L45" s="8">
        <v>64</v>
      </c>
      <c r="M45" s="8">
        <v>2539</v>
      </c>
      <c r="N45" s="8">
        <f t="shared" si="22"/>
        <v>2</v>
      </c>
      <c r="O45" s="8">
        <f t="shared" si="23"/>
        <v>1.5</v>
      </c>
      <c r="P45" s="14">
        <v>4111</v>
      </c>
      <c r="Q45" s="8">
        <f t="shared" si="24"/>
        <v>10</v>
      </c>
    </row>
    <row r="46" spans="1:19" x14ac:dyDescent="0.25">
      <c r="A46" s="20"/>
      <c r="B46" s="9">
        <v>41858</v>
      </c>
      <c r="C46" s="8">
        <v>77.5</v>
      </c>
      <c r="D46" s="8">
        <v>2534</v>
      </c>
      <c r="E46" s="8">
        <f>D$43-D46</f>
        <v>7</v>
      </c>
      <c r="F46" s="8">
        <v>4107</v>
      </c>
      <c r="G46" s="8">
        <f>F$43-F46</f>
        <v>14</v>
      </c>
      <c r="I46" s="8">
        <f t="shared" si="21"/>
        <v>48.5</v>
      </c>
      <c r="J46" s="20"/>
      <c r="K46" s="9">
        <v>41858</v>
      </c>
      <c r="L46" s="8">
        <v>63</v>
      </c>
      <c r="M46" s="8">
        <v>2534</v>
      </c>
      <c r="N46" s="8">
        <f t="shared" si="22"/>
        <v>7</v>
      </c>
      <c r="O46" s="8">
        <f t="shared" si="23"/>
        <v>5</v>
      </c>
      <c r="P46" s="8">
        <v>4107</v>
      </c>
      <c r="Q46" s="8">
        <f t="shared" si="24"/>
        <v>14</v>
      </c>
    </row>
    <row r="47" spans="1:19" x14ac:dyDescent="0.25">
      <c r="A47" s="20"/>
      <c r="B47" s="9">
        <v>41859</v>
      </c>
      <c r="C47" s="8">
        <v>74.5</v>
      </c>
      <c r="D47" s="8">
        <v>2533</v>
      </c>
      <c r="E47" s="8">
        <f>D$43-D47</f>
        <v>8</v>
      </c>
      <c r="F47" s="8">
        <v>4105</v>
      </c>
      <c r="G47" s="8">
        <f>F$43-F47</f>
        <v>16</v>
      </c>
      <c r="I47" s="8">
        <f t="shared" si="21"/>
        <v>45.5</v>
      </c>
      <c r="J47" s="20"/>
      <c r="K47" s="9">
        <v>41859</v>
      </c>
      <c r="L47" s="8">
        <v>60</v>
      </c>
      <c r="M47" s="8">
        <v>2533</v>
      </c>
      <c r="N47" s="8">
        <f t="shared" si="22"/>
        <v>8</v>
      </c>
      <c r="O47" s="8">
        <f t="shared" si="23"/>
        <v>1</v>
      </c>
      <c r="P47" s="8">
        <v>4105</v>
      </c>
      <c r="Q47" s="8">
        <f t="shared" si="24"/>
        <v>16</v>
      </c>
    </row>
    <row r="48" spans="1:19" x14ac:dyDescent="0.25">
      <c r="A48" s="20"/>
      <c r="B48" s="9">
        <v>41861</v>
      </c>
      <c r="C48" s="8">
        <v>67.5</v>
      </c>
      <c r="D48" s="8">
        <v>2498</v>
      </c>
      <c r="E48" s="8">
        <f>D$43-D48</f>
        <v>43</v>
      </c>
      <c r="F48" s="8">
        <v>4109</v>
      </c>
      <c r="G48" s="8">
        <f>F$43-F48</f>
        <v>12</v>
      </c>
      <c r="I48" s="8">
        <f t="shared" si="21"/>
        <v>38.5</v>
      </c>
      <c r="J48" s="20"/>
      <c r="K48" s="9">
        <v>41861</v>
      </c>
      <c r="L48" s="8">
        <v>53</v>
      </c>
      <c r="M48" s="8">
        <v>2532</v>
      </c>
      <c r="N48" s="8">
        <f t="shared" si="22"/>
        <v>9</v>
      </c>
      <c r="O48" s="8">
        <f t="shared" si="23"/>
        <v>0.5</v>
      </c>
      <c r="P48" s="8">
        <v>4109</v>
      </c>
      <c r="Q48" s="8">
        <f t="shared" si="24"/>
        <v>12</v>
      </c>
    </row>
    <row r="49" spans="1:17" x14ac:dyDescent="0.25">
      <c r="A49" s="20"/>
      <c r="B49" s="9">
        <v>41862</v>
      </c>
      <c r="C49" s="8">
        <v>64.5</v>
      </c>
      <c r="J49" s="20"/>
      <c r="K49" s="9">
        <v>41868</v>
      </c>
      <c r="L49" s="8">
        <v>32</v>
      </c>
      <c r="M49" s="8">
        <v>2532</v>
      </c>
      <c r="N49" s="8">
        <f t="shared" si="22"/>
        <v>9</v>
      </c>
      <c r="O49" s="8">
        <f t="shared" si="23"/>
        <v>0</v>
      </c>
      <c r="P49" s="8">
        <v>4109</v>
      </c>
      <c r="Q49" s="8">
        <f t="shared" si="24"/>
        <v>12</v>
      </c>
    </row>
    <row r="50" spans="1:17" x14ac:dyDescent="0.25">
      <c r="A50" s="20"/>
      <c r="B50" s="9">
        <v>41863</v>
      </c>
      <c r="C50" s="8">
        <v>61.5</v>
      </c>
      <c r="J50" s="20"/>
      <c r="K50" s="9"/>
    </row>
    <row r="51" spans="1:17" x14ac:dyDescent="0.25">
      <c r="A51" s="20"/>
      <c r="B51" s="9">
        <v>41864</v>
      </c>
      <c r="C51" s="8">
        <v>59.5</v>
      </c>
      <c r="J51" s="20"/>
      <c r="K51" s="9"/>
    </row>
    <row r="52" spans="1:17" x14ac:dyDescent="0.25">
      <c r="A52" s="20"/>
      <c r="B52" s="9">
        <v>41865</v>
      </c>
      <c r="C52" s="8">
        <v>57</v>
      </c>
      <c r="J52" s="20"/>
      <c r="K52" s="9"/>
    </row>
    <row r="53" spans="1:17" x14ac:dyDescent="0.25">
      <c r="A53" s="20"/>
      <c r="B53" s="9">
        <v>41866</v>
      </c>
      <c r="C53" s="8">
        <v>54</v>
      </c>
      <c r="J53" s="20"/>
      <c r="K53" s="9"/>
    </row>
    <row r="54" spans="1:17" x14ac:dyDescent="0.25">
      <c r="A54" s="12"/>
      <c r="B54" s="9"/>
      <c r="J54" s="12"/>
      <c r="K54" s="9"/>
    </row>
    <row r="55" spans="1:17" x14ac:dyDescent="0.25">
      <c r="A55" s="12"/>
      <c r="B55" s="9"/>
      <c r="J55" s="12"/>
      <c r="K55" s="9"/>
    </row>
    <row r="57" spans="1:17" x14ac:dyDescent="0.25">
      <c r="A57" s="20">
        <v>6</v>
      </c>
      <c r="B57" s="9">
        <v>41855</v>
      </c>
      <c r="C57" s="8">
        <v>100</v>
      </c>
      <c r="D57" s="8">
        <v>2546</v>
      </c>
      <c r="F57" s="8">
        <v>4074</v>
      </c>
      <c r="I57" s="8">
        <f>L57-2.5</f>
        <v>95</v>
      </c>
      <c r="J57" s="20">
        <v>6</v>
      </c>
      <c r="K57" s="9">
        <v>41855</v>
      </c>
      <c r="L57" s="8">
        <v>97.5</v>
      </c>
      <c r="M57" s="14">
        <v>2476</v>
      </c>
      <c r="P57" s="8">
        <v>4076</v>
      </c>
    </row>
    <row r="58" spans="1:17" x14ac:dyDescent="0.25">
      <c r="A58" s="20"/>
      <c r="B58" s="9">
        <v>41856</v>
      </c>
      <c r="C58" s="8">
        <v>98.5</v>
      </c>
      <c r="D58" s="8">
        <v>2501</v>
      </c>
      <c r="E58" s="8">
        <f>D$57-D58</f>
        <v>45</v>
      </c>
      <c r="F58" s="8">
        <v>4074</v>
      </c>
      <c r="G58" s="8">
        <f>F$57-F58</f>
        <v>0</v>
      </c>
      <c r="I58" s="8">
        <f t="shared" ref="I58:I66" si="25">L58-2.5</f>
        <v>93.5</v>
      </c>
      <c r="J58" s="20"/>
      <c r="K58" s="9">
        <v>41856</v>
      </c>
      <c r="L58" s="8">
        <v>96</v>
      </c>
      <c r="M58" s="14">
        <v>2476</v>
      </c>
      <c r="N58" s="8">
        <f>M$57-M58</f>
        <v>0</v>
      </c>
      <c r="O58" s="8">
        <f>(N58-N57)/(K58-K57)</f>
        <v>0</v>
      </c>
      <c r="P58" s="8">
        <v>4076</v>
      </c>
      <c r="Q58" s="8">
        <f>P$57-P58</f>
        <v>0</v>
      </c>
    </row>
    <row r="59" spans="1:17" x14ac:dyDescent="0.25">
      <c r="A59" s="20"/>
      <c r="B59" s="9">
        <v>41857</v>
      </c>
      <c r="C59" s="8">
        <v>93.5</v>
      </c>
      <c r="D59" s="8">
        <v>2497.5</v>
      </c>
      <c r="E59" s="8">
        <f t="shared" ref="E59:E65" si="26">D$57-D59</f>
        <v>48.5</v>
      </c>
      <c r="F59" s="8">
        <v>4075</v>
      </c>
      <c r="G59" s="8">
        <f t="shared" ref="G59:G66" si="27">F$57-F59</f>
        <v>-1</v>
      </c>
      <c r="I59" s="8">
        <f t="shared" si="25"/>
        <v>88.5</v>
      </c>
      <c r="J59" s="20"/>
      <c r="K59" s="9">
        <v>41857</v>
      </c>
      <c r="L59" s="8">
        <v>91</v>
      </c>
      <c r="M59" s="14">
        <v>2476</v>
      </c>
      <c r="N59" s="8">
        <f t="shared" ref="N59:N65" si="28">M$57-M59</f>
        <v>0</v>
      </c>
      <c r="O59" s="8">
        <f t="shared" ref="O59:O66" si="29">(N59-N58)/(K59-K58)</f>
        <v>0</v>
      </c>
      <c r="P59" s="8">
        <v>4075</v>
      </c>
      <c r="Q59" s="8">
        <f t="shared" ref="Q59:Q66" si="30">P$57-P59</f>
        <v>1</v>
      </c>
    </row>
    <row r="60" spans="1:17" x14ac:dyDescent="0.25">
      <c r="A60" s="20"/>
      <c r="B60" s="9">
        <v>41858</v>
      </c>
      <c r="C60" s="8">
        <v>92.5</v>
      </c>
      <c r="D60" s="8">
        <v>2476</v>
      </c>
      <c r="E60" s="8">
        <f t="shared" si="26"/>
        <v>70</v>
      </c>
      <c r="F60" s="8">
        <v>4075</v>
      </c>
      <c r="G60" s="8">
        <f t="shared" si="27"/>
        <v>-1</v>
      </c>
      <c r="I60" s="8">
        <f t="shared" si="25"/>
        <v>87.5</v>
      </c>
      <c r="J60" s="20"/>
      <c r="K60" s="9">
        <v>41858</v>
      </c>
      <c r="L60" s="8">
        <v>90</v>
      </c>
      <c r="M60" s="8">
        <v>2476</v>
      </c>
      <c r="N60" s="8">
        <f t="shared" si="28"/>
        <v>0</v>
      </c>
      <c r="O60" s="8">
        <f t="shared" si="29"/>
        <v>0</v>
      </c>
      <c r="P60" s="8">
        <v>4075</v>
      </c>
      <c r="Q60" s="8">
        <f t="shared" si="30"/>
        <v>1</v>
      </c>
    </row>
    <row r="61" spans="1:17" x14ac:dyDescent="0.25">
      <c r="A61" s="20"/>
      <c r="B61" s="9">
        <v>41859</v>
      </c>
      <c r="C61" s="8">
        <v>89.5</v>
      </c>
      <c r="D61" s="8">
        <v>2471.5</v>
      </c>
      <c r="E61" s="8">
        <f t="shared" si="26"/>
        <v>74.5</v>
      </c>
      <c r="F61" s="8">
        <v>4075</v>
      </c>
      <c r="G61" s="8">
        <f t="shared" si="27"/>
        <v>-1</v>
      </c>
      <c r="I61" s="8">
        <f t="shared" si="25"/>
        <v>84.5</v>
      </c>
      <c r="J61" s="20"/>
      <c r="K61" s="9">
        <v>41859</v>
      </c>
      <c r="L61" s="8">
        <v>87</v>
      </c>
      <c r="M61" s="8">
        <v>2471.5</v>
      </c>
      <c r="N61" s="8">
        <f t="shared" si="28"/>
        <v>4.5</v>
      </c>
      <c r="O61" s="8">
        <f t="shared" si="29"/>
        <v>4.5</v>
      </c>
      <c r="P61" s="8">
        <v>4075</v>
      </c>
      <c r="Q61" s="8">
        <f t="shared" si="30"/>
        <v>1</v>
      </c>
    </row>
    <row r="62" spans="1:17" x14ac:dyDescent="0.25">
      <c r="A62" s="20"/>
      <c r="B62" s="9">
        <v>41861</v>
      </c>
      <c r="C62" s="8">
        <v>82.5</v>
      </c>
      <c r="D62" s="8">
        <v>2462</v>
      </c>
      <c r="E62" s="8">
        <f t="shared" si="26"/>
        <v>84</v>
      </c>
      <c r="F62" s="8">
        <v>4079</v>
      </c>
      <c r="G62" s="8">
        <f t="shared" si="27"/>
        <v>-5</v>
      </c>
      <c r="I62" s="8">
        <f t="shared" si="25"/>
        <v>77.5</v>
      </c>
      <c r="J62" s="20"/>
      <c r="K62" s="9">
        <v>41861</v>
      </c>
      <c r="L62" s="8">
        <v>80</v>
      </c>
      <c r="M62" s="8">
        <v>2462</v>
      </c>
      <c r="N62" s="8">
        <f t="shared" si="28"/>
        <v>14</v>
      </c>
      <c r="O62" s="8">
        <f t="shared" si="29"/>
        <v>4.75</v>
      </c>
      <c r="P62" s="8">
        <v>4075</v>
      </c>
      <c r="Q62" s="8">
        <f t="shared" si="30"/>
        <v>1</v>
      </c>
    </row>
    <row r="63" spans="1:17" x14ac:dyDescent="0.25">
      <c r="A63" s="20"/>
      <c r="B63" s="9">
        <v>41862</v>
      </c>
      <c r="C63" s="8">
        <v>79.5</v>
      </c>
      <c r="D63" s="8">
        <v>2533</v>
      </c>
      <c r="E63" s="8">
        <f t="shared" si="26"/>
        <v>13</v>
      </c>
      <c r="F63" s="8">
        <v>4077</v>
      </c>
      <c r="G63" s="8">
        <f t="shared" si="27"/>
        <v>-3</v>
      </c>
      <c r="I63" s="8">
        <f t="shared" si="25"/>
        <v>74.5</v>
      </c>
      <c r="J63" s="20"/>
      <c r="K63" s="9">
        <v>41862</v>
      </c>
      <c r="L63" s="8">
        <v>77</v>
      </c>
      <c r="M63" s="8">
        <v>2462</v>
      </c>
      <c r="N63" s="8">
        <f t="shared" si="28"/>
        <v>14</v>
      </c>
      <c r="O63" s="8">
        <f t="shared" si="29"/>
        <v>0</v>
      </c>
      <c r="P63" s="8">
        <v>4075</v>
      </c>
      <c r="Q63" s="8">
        <f t="shared" si="30"/>
        <v>1</v>
      </c>
    </row>
    <row r="64" spans="1:17" x14ac:dyDescent="0.25">
      <c r="A64" s="20"/>
      <c r="B64" s="9">
        <v>41863</v>
      </c>
      <c r="C64" s="8">
        <v>76.5</v>
      </c>
      <c r="D64" s="8">
        <v>2470.5</v>
      </c>
      <c r="E64" s="8">
        <f t="shared" si="26"/>
        <v>75.5</v>
      </c>
      <c r="F64" s="8">
        <v>4073</v>
      </c>
      <c r="G64" s="8">
        <f t="shared" si="27"/>
        <v>1</v>
      </c>
      <c r="I64" s="8">
        <f t="shared" si="25"/>
        <v>71.5</v>
      </c>
      <c r="J64" s="20"/>
      <c r="K64" s="9">
        <v>41863</v>
      </c>
      <c r="L64" s="8">
        <v>74</v>
      </c>
      <c r="M64" s="8">
        <v>2462</v>
      </c>
      <c r="N64" s="8">
        <f t="shared" si="28"/>
        <v>14</v>
      </c>
      <c r="O64" s="8">
        <f t="shared" si="29"/>
        <v>0</v>
      </c>
      <c r="P64" s="8">
        <v>4073</v>
      </c>
      <c r="Q64" s="8">
        <f t="shared" si="30"/>
        <v>3</v>
      </c>
    </row>
    <row r="65" spans="1:17" x14ac:dyDescent="0.25">
      <c r="A65" s="20"/>
      <c r="B65" s="9">
        <v>41864</v>
      </c>
      <c r="C65" s="8">
        <v>74.5</v>
      </c>
      <c r="D65" s="8">
        <v>2471</v>
      </c>
      <c r="E65" s="8">
        <f t="shared" si="26"/>
        <v>75</v>
      </c>
      <c r="F65" s="8">
        <v>4077</v>
      </c>
      <c r="G65" s="8">
        <f t="shared" si="27"/>
        <v>-3</v>
      </c>
      <c r="I65" s="8">
        <f t="shared" si="25"/>
        <v>69.5</v>
      </c>
      <c r="J65" s="20"/>
      <c r="K65" s="9">
        <v>41864</v>
      </c>
      <c r="L65" s="8">
        <v>72</v>
      </c>
      <c r="M65" s="8">
        <v>2460</v>
      </c>
      <c r="N65" s="8">
        <f t="shared" si="28"/>
        <v>16</v>
      </c>
      <c r="O65" s="8">
        <f t="shared" si="29"/>
        <v>2</v>
      </c>
      <c r="P65" s="8">
        <v>4073</v>
      </c>
      <c r="Q65" s="8">
        <f t="shared" si="30"/>
        <v>3</v>
      </c>
    </row>
    <row r="66" spans="1:17" x14ac:dyDescent="0.25">
      <c r="A66" s="20"/>
      <c r="B66" s="9">
        <v>41865</v>
      </c>
      <c r="C66" s="8">
        <v>72</v>
      </c>
      <c r="D66" s="8">
        <v>2469</v>
      </c>
      <c r="E66" s="8">
        <f>D$57-D66</f>
        <v>77</v>
      </c>
      <c r="F66" s="8">
        <v>4075</v>
      </c>
      <c r="G66" s="8">
        <f t="shared" si="27"/>
        <v>-1</v>
      </c>
      <c r="I66" s="8">
        <f t="shared" si="25"/>
        <v>67</v>
      </c>
      <c r="J66" s="20"/>
      <c r="K66" s="9">
        <v>41865</v>
      </c>
      <c r="L66" s="8">
        <v>69.5</v>
      </c>
      <c r="M66" s="8">
        <v>2458</v>
      </c>
      <c r="N66" s="8">
        <f>M$57-M66</f>
        <v>18</v>
      </c>
      <c r="O66" s="8">
        <f t="shared" si="29"/>
        <v>2</v>
      </c>
      <c r="P66" s="8">
        <v>4072</v>
      </c>
      <c r="Q66" s="8">
        <f t="shared" si="30"/>
        <v>4</v>
      </c>
    </row>
    <row r="67" spans="1:17" x14ac:dyDescent="0.25">
      <c r="A67" s="20"/>
      <c r="B67" s="9">
        <v>41866</v>
      </c>
      <c r="C67" s="8">
        <v>69</v>
      </c>
      <c r="J67" s="20"/>
      <c r="K67" s="9"/>
    </row>
  </sheetData>
  <mergeCells count="12">
    <mergeCell ref="A57:A67"/>
    <mergeCell ref="A2:A6"/>
    <mergeCell ref="A8:A15"/>
    <mergeCell ref="A17:A27"/>
    <mergeCell ref="A43:A53"/>
    <mergeCell ref="A29:A40"/>
    <mergeCell ref="J57:J67"/>
    <mergeCell ref="J29:J41"/>
    <mergeCell ref="J2:J6"/>
    <mergeCell ref="J8:J15"/>
    <mergeCell ref="J17:J27"/>
    <mergeCell ref="J43:J53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6"/>
  <sheetViews>
    <sheetView topLeftCell="M25" workbookViewId="0">
      <selection activeCell="Z41" sqref="Z41:AA46"/>
    </sheetView>
  </sheetViews>
  <sheetFormatPr defaultRowHeight="14" x14ac:dyDescent="0.25"/>
  <cols>
    <col min="1" max="1" width="15.08984375" customWidth="1"/>
  </cols>
  <sheetData>
    <row r="1" spans="1:27" x14ac:dyDescent="0.25">
      <c r="B1" t="s">
        <v>11</v>
      </c>
      <c r="C1" s="6">
        <v>41855</v>
      </c>
      <c r="D1" s="6">
        <v>41856</v>
      </c>
      <c r="E1" s="6">
        <v>41857</v>
      </c>
      <c r="F1" s="6">
        <v>41858</v>
      </c>
      <c r="G1" s="6">
        <v>41859</v>
      </c>
      <c r="H1" s="6">
        <v>41861</v>
      </c>
      <c r="I1" s="6">
        <v>41862</v>
      </c>
      <c r="J1" s="6">
        <v>41863</v>
      </c>
      <c r="K1" s="6">
        <v>41864</v>
      </c>
      <c r="L1" s="6">
        <v>41865</v>
      </c>
      <c r="M1" s="6">
        <v>41866</v>
      </c>
      <c r="N1" s="6">
        <v>41867</v>
      </c>
      <c r="O1" s="6">
        <v>41868</v>
      </c>
    </row>
    <row r="2" spans="1:27" x14ac:dyDescent="0.25">
      <c r="B2" t="s">
        <v>13</v>
      </c>
      <c r="C2">
        <v>61.5</v>
      </c>
      <c r="D2">
        <v>63</v>
      </c>
      <c r="E2">
        <v>68</v>
      </c>
      <c r="F2">
        <v>69</v>
      </c>
      <c r="G2">
        <v>72</v>
      </c>
      <c r="H2">
        <v>79</v>
      </c>
      <c r="I2">
        <v>82</v>
      </c>
      <c r="J2">
        <v>85</v>
      </c>
      <c r="K2">
        <v>87</v>
      </c>
      <c r="L2">
        <v>89.5</v>
      </c>
      <c r="M2">
        <v>92.5</v>
      </c>
      <c r="N2">
        <v>95</v>
      </c>
      <c r="O2">
        <v>100</v>
      </c>
      <c r="P2" s="1"/>
    </row>
    <row r="3" spans="1:27" x14ac:dyDescent="0.25">
      <c r="B3" t="s">
        <v>12</v>
      </c>
      <c r="C3">
        <v>42.5</v>
      </c>
      <c r="D3">
        <v>44</v>
      </c>
      <c r="E3">
        <v>48</v>
      </c>
      <c r="F3">
        <v>51</v>
      </c>
      <c r="G3">
        <v>55</v>
      </c>
      <c r="H3">
        <v>63</v>
      </c>
      <c r="I3">
        <v>64</v>
      </c>
      <c r="J3">
        <v>65.2</v>
      </c>
      <c r="K3">
        <v>71</v>
      </c>
      <c r="L3">
        <v>80.5</v>
      </c>
      <c r="M3">
        <v>85</v>
      </c>
      <c r="N3">
        <v>91</v>
      </c>
      <c r="O3">
        <v>95</v>
      </c>
    </row>
    <row r="4" spans="1:27" x14ac:dyDescent="0.25">
      <c r="E4" s="2"/>
    </row>
    <row r="6" spans="1:27" x14ac:dyDescent="0.25">
      <c r="B6" s="18">
        <v>41855</v>
      </c>
      <c r="C6" s="19"/>
      <c r="D6" s="18">
        <v>41856</v>
      </c>
      <c r="E6" s="19"/>
      <c r="F6" s="18">
        <v>41857</v>
      </c>
      <c r="G6" s="19"/>
      <c r="H6" s="18">
        <v>41858</v>
      </c>
      <c r="I6" s="19"/>
      <c r="J6" s="18">
        <v>41859</v>
      </c>
      <c r="K6" s="19"/>
      <c r="L6" s="18">
        <v>41861</v>
      </c>
      <c r="M6" s="19"/>
      <c r="N6" s="18">
        <v>41862</v>
      </c>
      <c r="O6" s="19"/>
      <c r="P6" s="18">
        <v>41863</v>
      </c>
      <c r="Q6" s="19"/>
      <c r="R6" s="18">
        <v>41864</v>
      </c>
      <c r="S6" s="19"/>
      <c r="T6" s="18">
        <v>41865</v>
      </c>
      <c r="U6" s="19"/>
      <c r="V6" s="18">
        <v>41866</v>
      </c>
      <c r="W6" s="19"/>
      <c r="X6" s="18">
        <v>41867</v>
      </c>
      <c r="Y6" s="19"/>
      <c r="Z6" s="18">
        <v>41868</v>
      </c>
      <c r="AA6" s="19"/>
    </row>
    <row r="7" spans="1:27" x14ac:dyDescent="0.25">
      <c r="A7" t="s">
        <v>18</v>
      </c>
      <c r="B7" t="s">
        <v>15</v>
      </c>
      <c r="C7" t="s">
        <v>16</v>
      </c>
      <c r="D7" t="s">
        <v>15</v>
      </c>
      <c r="E7" t="s">
        <v>16</v>
      </c>
      <c r="F7" t="s">
        <v>15</v>
      </c>
      <c r="G7" t="s">
        <v>16</v>
      </c>
      <c r="H7" t="s">
        <v>15</v>
      </c>
      <c r="I7" t="s">
        <v>16</v>
      </c>
      <c r="J7" t="s">
        <v>15</v>
      </c>
      <c r="K7" t="s">
        <v>16</v>
      </c>
      <c r="L7" t="s">
        <v>15</v>
      </c>
      <c r="M7" t="s">
        <v>16</v>
      </c>
      <c r="N7" t="s">
        <v>15</v>
      </c>
      <c r="O7" t="s">
        <v>16</v>
      </c>
      <c r="P7" t="s">
        <v>15</v>
      </c>
      <c r="Q7" t="s">
        <v>16</v>
      </c>
      <c r="R7" t="s">
        <v>15</v>
      </c>
      <c r="S7" t="s">
        <v>16</v>
      </c>
      <c r="T7" t="s">
        <v>15</v>
      </c>
      <c r="U7" t="s">
        <v>16</v>
      </c>
      <c r="V7" t="s">
        <v>15</v>
      </c>
      <c r="W7" t="s">
        <v>16</v>
      </c>
      <c r="X7" t="s">
        <v>15</v>
      </c>
      <c r="Y7" t="s">
        <v>16</v>
      </c>
      <c r="Z7" t="s">
        <v>15</v>
      </c>
      <c r="AA7" t="s">
        <v>16</v>
      </c>
    </row>
    <row r="8" spans="1:27" x14ac:dyDescent="0.25">
      <c r="A8" t="s">
        <v>19</v>
      </c>
      <c r="B8">
        <v>19</v>
      </c>
      <c r="D8">
        <v>13</v>
      </c>
      <c r="F8">
        <v>5</v>
      </c>
      <c r="H8">
        <v>14</v>
      </c>
      <c r="J8">
        <v>20</v>
      </c>
      <c r="L8">
        <v>18</v>
      </c>
      <c r="N8">
        <v>12</v>
      </c>
      <c r="P8">
        <v>4</v>
      </c>
      <c r="R8">
        <v>18</v>
      </c>
      <c r="T8">
        <v>10</v>
      </c>
      <c r="V8">
        <v>23</v>
      </c>
      <c r="X8">
        <v>10</v>
      </c>
      <c r="Z8">
        <v>8</v>
      </c>
    </row>
    <row r="9" spans="1:27" x14ac:dyDescent="0.25">
      <c r="A9" t="s">
        <v>20</v>
      </c>
      <c r="B9">
        <v>20.5</v>
      </c>
      <c r="C9">
        <v>19.600000000000001</v>
      </c>
      <c r="D9">
        <v>16.5</v>
      </c>
      <c r="E9">
        <v>6.6</v>
      </c>
      <c r="F9">
        <v>14.6</v>
      </c>
      <c r="G9">
        <v>0.4</v>
      </c>
      <c r="H9">
        <v>17.399999999999999</v>
      </c>
      <c r="I9">
        <v>0.4</v>
      </c>
      <c r="J9">
        <v>21</v>
      </c>
      <c r="K9">
        <v>19</v>
      </c>
      <c r="L9">
        <v>14.3</v>
      </c>
      <c r="M9">
        <v>10.9</v>
      </c>
      <c r="N9">
        <v>29.4</v>
      </c>
      <c r="O9">
        <v>15.6</v>
      </c>
      <c r="P9">
        <v>3.9</v>
      </c>
      <c r="Q9">
        <v>9.6999999999999993</v>
      </c>
      <c r="R9">
        <v>13.4</v>
      </c>
      <c r="S9">
        <v>41</v>
      </c>
      <c r="T9">
        <v>12.4</v>
      </c>
      <c r="U9">
        <v>4</v>
      </c>
      <c r="V9">
        <v>21</v>
      </c>
      <c r="W9">
        <v>33.799999999999997</v>
      </c>
      <c r="X9">
        <v>29.9</v>
      </c>
      <c r="Y9">
        <v>24.4</v>
      </c>
      <c r="Z9">
        <v>12.7</v>
      </c>
      <c r="AA9">
        <v>18.100000000000001</v>
      </c>
    </row>
    <row r="10" spans="1:27" x14ac:dyDescent="0.25">
      <c r="A10" t="s">
        <v>21</v>
      </c>
      <c r="B10">
        <v>19.7</v>
      </c>
      <c r="D10">
        <v>22</v>
      </c>
      <c r="F10">
        <v>32.1</v>
      </c>
      <c r="H10">
        <v>6.1</v>
      </c>
      <c r="J10">
        <v>42.3</v>
      </c>
      <c r="L10">
        <v>13.5</v>
      </c>
      <c r="N10">
        <v>46.6</v>
      </c>
      <c r="P10">
        <v>39.4</v>
      </c>
      <c r="R10">
        <v>45.4</v>
      </c>
      <c r="T10">
        <v>17</v>
      </c>
      <c r="V10">
        <v>44</v>
      </c>
      <c r="X10">
        <v>7.1</v>
      </c>
      <c r="Z10">
        <v>25.1</v>
      </c>
    </row>
    <row r="11" spans="1:27" x14ac:dyDescent="0.25">
      <c r="A11" t="s">
        <v>22</v>
      </c>
      <c r="B11">
        <v>24.5</v>
      </c>
      <c r="C11">
        <v>19.5</v>
      </c>
      <c r="D11">
        <v>15</v>
      </c>
      <c r="E11">
        <v>16.5</v>
      </c>
      <c r="F11">
        <v>14.3</v>
      </c>
      <c r="G11">
        <v>19.100000000000001</v>
      </c>
      <c r="H11">
        <v>26.9</v>
      </c>
      <c r="I11">
        <v>5.9</v>
      </c>
      <c r="J11">
        <v>27.6</v>
      </c>
      <c r="K11">
        <v>5.3</v>
      </c>
      <c r="L11">
        <v>19.3</v>
      </c>
      <c r="M11">
        <v>17.8</v>
      </c>
      <c r="N11">
        <v>18.399999999999999</v>
      </c>
      <c r="O11">
        <v>15.5</v>
      </c>
      <c r="P11">
        <v>2.7</v>
      </c>
      <c r="Q11">
        <v>11</v>
      </c>
      <c r="R11">
        <v>21</v>
      </c>
      <c r="S11">
        <v>26.7</v>
      </c>
      <c r="T11">
        <v>20</v>
      </c>
      <c r="U11">
        <v>27.3</v>
      </c>
      <c r="V11">
        <v>25.5</v>
      </c>
      <c r="W11">
        <v>28.1</v>
      </c>
      <c r="X11">
        <v>14.7</v>
      </c>
      <c r="Y11">
        <v>28.7</v>
      </c>
      <c r="Z11">
        <v>20.3</v>
      </c>
      <c r="AA11">
        <v>13.4</v>
      </c>
    </row>
    <row r="12" spans="1:27" x14ac:dyDescent="0.25">
      <c r="A12" t="s">
        <v>23</v>
      </c>
      <c r="D12">
        <v>17</v>
      </c>
      <c r="F12">
        <v>27</v>
      </c>
      <c r="H12">
        <v>22</v>
      </c>
      <c r="J12">
        <v>28</v>
      </c>
      <c r="L12">
        <v>16</v>
      </c>
      <c r="N12">
        <v>12</v>
      </c>
      <c r="P12">
        <v>24</v>
      </c>
      <c r="R12">
        <v>14</v>
      </c>
      <c r="T12">
        <v>17</v>
      </c>
      <c r="V12">
        <v>29</v>
      </c>
      <c r="X12">
        <v>5</v>
      </c>
      <c r="Z12">
        <v>15</v>
      </c>
    </row>
    <row r="13" spans="1:27" x14ac:dyDescent="0.25">
      <c r="A13" t="s">
        <v>44</v>
      </c>
      <c r="I13">
        <v>9</v>
      </c>
      <c r="K13">
        <v>19</v>
      </c>
      <c r="M13">
        <v>4</v>
      </c>
      <c r="O13">
        <v>35</v>
      </c>
      <c r="Q13">
        <v>18</v>
      </c>
      <c r="S13">
        <v>11</v>
      </c>
      <c r="U13">
        <v>30</v>
      </c>
      <c r="W13" s="5">
        <v>10</v>
      </c>
      <c r="Y13">
        <v>14</v>
      </c>
      <c r="AA13">
        <v>11</v>
      </c>
    </row>
    <row r="14" spans="1:27" x14ac:dyDescent="0.25">
      <c r="A14" t="s">
        <v>24</v>
      </c>
      <c r="D14">
        <v>22</v>
      </c>
      <c r="F14">
        <v>26</v>
      </c>
      <c r="H14">
        <v>25</v>
      </c>
      <c r="J14">
        <v>27</v>
      </c>
      <c r="L14">
        <v>27</v>
      </c>
      <c r="N14">
        <v>21</v>
      </c>
      <c r="P14">
        <v>15</v>
      </c>
      <c r="R14">
        <v>1.4</v>
      </c>
      <c r="T14">
        <v>13</v>
      </c>
      <c r="V14">
        <v>0</v>
      </c>
      <c r="X14">
        <v>6</v>
      </c>
      <c r="Z14">
        <v>22</v>
      </c>
    </row>
    <row r="15" spans="1:27" x14ac:dyDescent="0.25">
      <c r="A15" t="s">
        <v>25</v>
      </c>
      <c r="B15">
        <v>26</v>
      </c>
      <c r="C15">
        <v>27</v>
      </c>
      <c r="D15">
        <v>36</v>
      </c>
      <c r="E15">
        <v>9</v>
      </c>
      <c r="F15">
        <v>36</v>
      </c>
      <c r="G15">
        <v>29</v>
      </c>
      <c r="H15">
        <v>12</v>
      </c>
      <c r="I15">
        <v>14</v>
      </c>
      <c r="J15">
        <v>36</v>
      </c>
      <c r="K15">
        <v>8</v>
      </c>
      <c r="L15">
        <v>7</v>
      </c>
      <c r="M15">
        <v>8</v>
      </c>
      <c r="N15">
        <v>25</v>
      </c>
      <c r="O15">
        <v>8</v>
      </c>
      <c r="P15">
        <v>8</v>
      </c>
      <c r="Q15">
        <v>16</v>
      </c>
      <c r="R15">
        <v>21</v>
      </c>
      <c r="S15">
        <v>8</v>
      </c>
      <c r="T15">
        <v>37</v>
      </c>
      <c r="U15">
        <v>8</v>
      </c>
      <c r="V15">
        <v>29</v>
      </c>
      <c r="W15">
        <v>27</v>
      </c>
      <c r="X15">
        <v>20</v>
      </c>
      <c r="Y15">
        <v>8</v>
      </c>
      <c r="Z15">
        <v>38</v>
      </c>
      <c r="AA15">
        <v>14</v>
      </c>
    </row>
    <row r="16" spans="1:27" x14ac:dyDescent="0.25">
      <c r="A16" t="s">
        <v>45</v>
      </c>
      <c r="L16">
        <v>22</v>
      </c>
      <c r="M16">
        <v>17</v>
      </c>
      <c r="N16">
        <v>21</v>
      </c>
      <c r="O16">
        <v>18</v>
      </c>
      <c r="P16">
        <v>21</v>
      </c>
      <c r="Q16">
        <v>17</v>
      </c>
      <c r="T16">
        <v>19</v>
      </c>
      <c r="U16">
        <v>20</v>
      </c>
      <c r="V16">
        <v>20</v>
      </c>
      <c r="W16">
        <v>24</v>
      </c>
      <c r="X16">
        <v>23</v>
      </c>
      <c r="Y16">
        <v>17</v>
      </c>
      <c r="Z16">
        <v>21</v>
      </c>
      <c r="AA16">
        <v>13</v>
      </c>
    </row>
    <row r="17" spans="1:27" x14ac:dyDescent="0.25">
      <c r="A17" t="s">
        <v>26</v>
      </c>
      <c r="C17" s="5">
        <v>20</v>
      </c>
      <c r="E17">
        <v>21</v>
      </c>
      <c r="G17">
        <v>7</v>
      </c>
      <c r="I17">
        <v>14</v>
      </c>
      <c r="K17">
        <v>16</v>
      </c>
      <c r="M17">
        <v>0</v>
      </c>
      <c r="O17">
        <v>11</v>
      </c>
      <c r="Q17">
        <v>18</v>
      </c>
      <c r="S17">
        <v>21</v>
      </c>
      <c r="U17">
        <v>14</v>
      </c>
      <c r="W17">
        <v>13</v>
      </c>
      <c r="Y17">
        <v>15</v>
      </c>
      <c r="AA17">
        <v>41</v>
      </c>
    </row>
    <row r="18" spans="1:27" x14ac:dyDescent="0.25">
      <c r="A18" t="s">
        <v>27</v>
      </c>
      <c r="B18">
        <v>18</v>
      </c>
      <c r="C18">
        <v>18</v>
      </c>
      <c r="D18">
        <v>35</v>
      </c>
      <c r="E18">
        <v>20</v>
      </c>
      <c r="F18">
        <v>36</v>
      </c>
      <c r="G18">
        <v>16</v>
      </c>
      <c r="H18">
        <v>16</v>
      </c>
      <c r="I18">
        <v>20</v>
      </c>
      <c r="J18">
        <v>35</v>
      </c>
      <c r="K18">
        <v>20</v>
      </c>
      <c r="L18">
        <v>25</v>
      </c>
      <c r="M18">
        <v>33</v>
      </c>
      <c r="N18">
        <v>22</v>
      </c>
      <c r="O18">
        <v>19</v>
      </c>
      <c r="P18">
        <v>9</v>
      </c>
      <c r="Q18">
        <v>17</v>
      </c>
      <c r="R18">
        <v>24</v>
      </c>
      <c r="S18">
        <v>3</v>
      </c>
      <c r="T18">
        <v>27</v>
      </c>
      <c r="U18">
        <v>10</v>
      </c>
      <c r="V18">
        <v>13</v>
      </c>
      <c r="W18">
        <v>21</v>
      </c>
      <c r="X18">
        <v>36</v>
      </c>
      <c r="Y18">
        <v>32</v>
      </c>
      <c r="Z18">
        <v>36</v>
      </c>
      <c r="AA18">
        <v>33</v>
      </c>
    </row>
    <row r="19" spans="1:27" x14ac:dyDescent="0.25">
      <c r="A19" t="s">
        <v>28</v>
      </c>
      <c r="B19">
        <v>19</v>
      </c>
      <c r="C19">
        <v>20</v>
      </c>
      <c r="D19">
        <v>33</v>
      </c>
      <c r="E19">
        <v>0</v>
      </c>
      <c r="F19">
        <v>15</v>
      </c>
      <c r="G19">
        <v>18</v>
      </c>
      <c r="H19">
        <v>12</v>
      </c>
      <c r="I19">
        <v>8</v>
      </c>
      <c r="J19">
        <v>17</v>
      </c>
      <c r="K19">
        <v>20</v>
      </c>
      <c r="L19">
        <v>31</v>
      </c>
      <c r="M19">
        <v>25</v>
      </c>
      <c r="N19">
        <v>32</v>
      </c>
      <c r="O19">
        <v>21</v>
      </c>
      <c r="P19">
        <v>10</v>
      </c>
      <c r="Q19">
        <v>11</v>
      </c>
      <c r="R19">
        <v>11</v>
      </c>
      <c r="S19">
        <v>9</v>
      </c>
      <c r="T19">
        <v>13</v>
      </c>
      <c r="U19">
        <v>5</v>
      </c>
      <c r="V19">
        <v>10</v>
      </c>
      <c r="W19">
        <v>20</v>
      </c>
      <c r="X19">
        <v>32</v>
      </c>
      <c r="Y19">
        <v>28</v>
      </c>
      <c r="Z19">
        <v>33</v>
      </c>
      <c r="AA19">
        <v>23</v>
      </c>
    </row>
    <row r="20" spans="1:27" x14ac:dyDescent="0.25">
      <c r="A20" t="s">
        <v>29</v>
      </c>
      <c r="D20">
        <v>28</v>
      </c>
      <c r="E20">
        <v>24</v>
      </c>
      <c r="F20">
        <v>22</v>
      </c>
      <c r="G20">
        <v>17</v>
      </c>
      <c r="H20">
        <v>36</v>
      </c>
      <c r="I20">
        <v>24</v>
      </c>
      <c r="J20">
        <v>22</v>
      </c>
      <c r="K20">
        <v>24</v>
      </c>
      <c r="L20">
        <v>15</v>
      </c>
      <c r="M20">
        <v>23</v>
      </c>
      <c r="N20">
        <v>13</v>
      </c>
      <c r="O20">
        <v>23</v>
      </c>
      <c r="P20">
        <v>21</v>
      </c>
      <c r="Q20">
        <v>25</v>
      </c>
      <c r="R20">
        <v>13</v>
      </c>
      <c r="S20">
        <v>14</v>
      </c>
      <c r="T20">
        <v>8</v>
      </c>
      <c r="U20">
        <v>7</v>
      </c>
      <c r="V20">
        <v>14</v>
      </c>
      <c r="W20">
        <v>0</v>
      </c>
      <c r="X20">
        <v>8</v>
      </c>
      <c r="Y20">
        <v>8</v>
      </c>
      <c r="Z20">
        <v>25</v>
      </c>
      <c r="AA20">
        <v>14</v>
      </c>
    </row>
    <row r="21" spans="1:27" x14ac:dyDescent="0.25">
      <c r="A21" t="s">
        <v>30</v>
      </c>
      <c r="B21">
        <v>25</v>
      </c>
      <c r="D21">
        <v>25</v>
      </c>
      <c r="F21">
        <v>13</v>
      </c>
      <c r="G21">
        <v>0</v>
      </c>
      <c r="H21">
        <v>24</v>
      </c>
      <c r="I21">
        <v>0</v>
      </c>
      <c r="J21">
        <v>25</v>
      </c>
      <c r="K21">
        <v>0</v>
      </c>
      <c r="L21">
        <v>15</v>
      </c>
      <c r="M21">
        <v>0</v>
      </c>
      <c r="N21">
        <v>10</v>
      </c>
      <c r="O21">
        <v>0</v>
      </c>
      <c r="P21">
        <v>10</v>
      </c>
      <c r="Q21">
        <v>0</v>
      </c>
      <c r="R21">
        <v>2</v>
      </c>
      <c r="S21">
        <v>0</v>
      </c>
      <c r="T21">
        <v>15</v>
      </c>
      <c r="U21">
        <v>0</v>
      </c>
      <c r="V21">
        <v>39</v>
      </c>
      <c r="W21">
        <v>9</v>
      </c>
      <c r="X21">
        <v>37</v>
      </c>
      <c r="Y21">
        <v>4</v>
      </c>
      <c r="Z21">
        <v>40</v>
      </c>
      <c r="AA21">
        <v>14</v>
      </c>
    </row>
    <row r="22" spans="1:27" x14ac:dyDescent="0.25">
      <c r="A22" t="s">
        <v>31</v>
      </c>
      <c r="B22">
        <v>20</v>
      </c>
      <c r="D22">
        <v>16</v>
      </c>
      <c r="F22">
        <v>9</v>
      </c>
      <c r="H22">
        <v>26</v>
      </c>
      <c r="J22">
        <v>18</v>
      </c>
      <c r="L22">
        <v>16</v>
      </c>
      <c r="N22">
        <v>6</v>
      </c>
      <c r="P22">
        <v>5</v>
      </c>
      <c r="R22">
        <v>4</v>
      </c>
      <c r="T22">
        <v>10</v>
      </c>
      <c r="V22">
        <v>17</v>
      </c>
      <c r="X22">
        <v>9</v>
      </c>
      <c r="Z22">
        <v>5</v>
      </c>
    </row>
    <row r="23" spans="1:27" x14ac:dyDescent="0.25">
      <c r="A23" t="s">
        <v>32</v>
      </c>
      <c r="B23">
        <v>23</v>
      </c>
      <c r="C23">
        <v>20</v>
      </c>
      <c r="D23">
        <v>28</v>
      </c>
      <c r="E23">
        <v>4</v>
      </c>
      <c r="F23">
        <v>12</v>
      </c>
      <c r="G23">
        <v>5</v>
      </c>
      <c r="H23">
        <v>22</v>
      </c>
      <c r="I23">
        <v>7</v>
      </c>
      <c r="J23">
        <v>9</v>
      </c>
      <c r="K23">
        <v>15</v>
      </c>
      <c r="L23">
        <v>25</v>
      </c>
      <c r="M23">
        <v>13</v>
      </c>
      <c r="N23">
        <v>13</v>
      </c>
      <c r="O23">
        <v>6</v>
      </c>
      <c r="P23">
        <v>10</v>
      </c>
      <c r="Q23">
        <v>7</v>
      </c>
      <c r="R23">
        <v>11</v>
      </c>
      <c r="S23">
        <v>14</v>
      </c>
      <c r="T23">
        <v>14</v>
      </c>
      <c r="U23">
        <v>14</v>
      </c>
      <c r="V23">
        <v>16</v>
      </c>
      <c r="W23">
        <v>6</v>
      </c>
      <c r="X23">
        <v>11</v>
      </c>
      <c r="Y23">
        <v>10</v>
      </c>
      <c r="Z23">
        <v>19</v>
      </c>
      <c r="AA23">
        <v>12</v>
      </c>
    </row>
    <row r="24" spans="1:27" x14ac:dyDescent="0.25">
      <c r="A24" t="s">
        <v>33</v>
      </c>
      <c r="B24">
        <v>26</v>
      </c>
      <c r="C24">
        <v>16</v>
      </c>
      <c r="D24">
        <v>15</v>
      </c>
      <c r="E24">
        <v>4</v>
      </c>
      <c r="F24">
        <v>29</v>
      </c>
      <c r="G24">
        <v>5</v>
      </c>
      <c r="H24">
        <v>0</v>
      </c>
      <c r="I24">
        <v>9</v>
      </c>
      <c r="J24">
        <v>19</v>
      </c>
      <c r="K24">
        <v>0</v>
      </c>
      <c r="L24">
        <v>19</v>
      </c>
      <c r="M24">
        <v>0</v>
      </c>
      <c r="N24">
        <v>10</v>
      </c>
      <c r="O24">
        <v>0</v>
      </c>
      <c r="P24">
        <v>3</v>
      </c>
      <c r="Q24">
        <v>0</v>
      </c>
      <c r="R24">
        <v>0</v>
      </c>
      <c r="S24">
        <v>0</v>
      </c>
      <c r="T24">
        <v>8</v>
      </c>
      <c r="U24">
        <v>0</v>
      </c>
      <c r="V24">
        <v>14</v>
      </c>
      <c r="W24">
        <v>0</v>
      </c>
      <c r="X24">
        <v>8</v>
      </c>
      <c r="Y24">
        <v>0</v>
      </c>
      <c r="Z24">
        <v>13</v>
      </c>
      <c r="AA24">
        <v>0</v>
      </c>
    </row>
    <row r="25" spans="1:27" x14ac:dyDescent="0.25">
      <c r="A25" t="s">
        <v>34</v>
      </c>
      <c r="B25">
        <v>17</v>
      </c>
      <c r="D25">
        <v>27</v>
      </c>
      <c r="F25">
        <v>8</v>
      </c>
      <c r="H25">
        <v>13</v>
      </c>
      <c r="J25">
        <v>18</v>
      </c>
      <c r="L25">
        <v>27</v>
      </c>
      <c r="N25">
        <v>25</v>
      </c>
      <c r="P25">
        <v>6</v>
      </c>
      <c r="R25">
        <v>6</v>
      </c>
      <c r="T25">
        <v>8</v>
      </c>
      <c r="V25">
        <v>5</v>
      </c>
      <c r="X25">
        <v>19</v>
      </c>
      <c r="Z25">
        <v>16</v>
      </c>
    </row>
    <row r="26" spans="1:27" x14ac:dyDescent="0.25">
      <c r="A26" t="s">
        <v>35</v>
      </c>
      <c r="B26">
        <v>11.9</v>
      </c>
      <c r="C26">
        <v>13.7</v>
      </c>
      <c r="D26">
        <v>26.5</v>
      </c>
      <c r="E26">
        <v>0</v>
      </c>
      <c r="F26">
        <v>27.7</v>
      </c>
      <c r="G26">
        <v>18.7</v>
      </c>
      <c r="H26">
        <v>20.2</v>
      </c>
      <c r="I26">
        <v>20.5</v>
      </c>
      <c r="J26">
        <v>33.299999999999997</v>
      </c>
      <c r="K26">
        <v>24</v>
      </c>
      <c r="L26">
        <v>11.8</v>
      </c>
      <c r="M26">
        <v>25.7</v>
      </c>
      <c r="N26">
        <v>23</v>
      </c>
      <c r="O26">
        <v>18.600000000000001</v>
      </c>
      <c r="P26">
        <v>6.9</v>
      </c>
      <c r="Q26">
        <v>20.3</v>
      </c>
      <c r="R26">
        <v>36.9</v>
      </c>
      <c r="S26">
        <v>28.9</v>
      </c>
      <c r="T26">
        <v>26.7</v>
      </c>
      <c r="U26">
        <v>23.3</v>
      </c>
      <c r="V26">
        <v>14.3</v>
      </c>
      <c r="W26">
        <v>10.6</v>
      </c>
      <c r="X26">
        <v>33.9</v>
      </c>
      <c r="Y26">
        <v>25</v>
      </c>
      <c r="Z26">
        <v>22.9</v>
      </c>
      <c r="AA26">
        <v>13.4</v>
      </c>
    </row>
    <row r="27" spans="1:27" x14ac:dyDescent="0.25">
      <c r="A27" t="s">
        <v>36</v>
      </c>
      <c r="C27">
        <v>29</v>
      </c>
      <c r="D27">
        <v>3</v>
      </c>
      <c r="E27">
        <v>29</v>
      </c>
      <c r="F27">
        <v>3</v>
      </c>
      <c r="G27">
        <v>24</v>
      </c>
      <c r="H27">
        <v>0</v>
      </c>
      <c r="I27">
        <v>9</v>
      </c>
      <c r="J27">
        <v>0</v>
      </c>
      <c r="K27">
        <v>28</v>
      </c>
      <c r="L27">
        <v>0</v>
      </c>
      <c r="M27">
        <v>29</v>
      </c>
      <c r="N27">
        <v>0</v>
      </c>
      <c r="O27">
        <v>24</v>
      </c>
      <c r="P27">
        <v>0</v>
      </c>
      <c r="Q27">
        <v>10</v>
      </c>
      <c r="R27">
        <v>0</v>
      </c>
      <c r="S27">
        <v>26</v>
      </c>
      <c r="T27">
        <v>0</v>
      </c>
      <c r="U27">
        <v>24</v>
      </c>
      <c r="V27">
        <v>0</v>
      </c>
      <c r="W27">
        <v>25</v>
      </c>
      <c r="X27">
        <v>0</v>
      </c>
      <c r="Y27">
        <v>25</v>
      </c>
      <c r="Z27">
        <v>0</v>
      </c>
      <c r="AA27">
        <v>17</v>
      </c>
    </row>
    <row r="28" spans="1:27" x14ac:dyDescent="0.25">
      <c r="A28" t="s">
        <v>37</v>
      </c>
      <c r="B28">
        <v>49</v>
      </c>
      <c r="C28">
        <v>41</v>
      </c>
      <c r="D28">
        <v>41</v>
      </c>
      <c r="E28">
        <v>43</v>
      </c>
      <c r="F28">
        <v>23</v>
      </c>
      <c r="G28">
        <v>0</v>
      </c>
      <c r="H28">
        <v>43</v>
      </c>
      <c r="I28">
        <v>7</v>
      </c>
      <c r="J28">
        <v>25</v>
      </c>
      <c r="K28">
        <v>0</v>
      </c>
      <c r="L28">
        <v>26</v>
      </c>
      <c r="M28">
        <v>17</v>
      </c>
      <c r="N28">
        <v>24</v>
      </c>
      <c r="O28">
        <v>14</v>
      </c>
      <c r="P28">
        <v>10</v>
      </c>
      <c r="Q28">
        <v>6</v>
      </c>
      <c r="R28">
        <v>18</v>
      </c>
      <c r="S28">
        <v>4</v>
      </c>
      <c r="T28">
        <v>28</v>
      </c>
      <c r="U28">
        <v>15</v>
      </c>
      <c r="V28">
        <v>47</v>
      </c>
      <c r="W28">
        <v>21</v>
      </c>
      <c r="X28">
        <v>38</v>
      </c>
      <c r="Y28">
        <v>6</v>
      </c>
      <c r="Z28">
        <v>30</v>
      </c>
      <c r="AA28">
        <v>27</v>
      </c>
    </row>
    <row r="29" spans="1:27" x14ac:dyDescent="0.25">
      <c r="A29" t="s">
        <v>38</v>
      </c>
      <c r="B29">
        <v>12</v>
      </c>
      <c r="D29">
        <v>34</v>
      </c>
      <c r="F29">
        <v>16</v>
      </c>
      <c r="H29">
        <v>28</v>
      </c>
      <c r="J29">
        <v>13</v>
      </c>
      <c r="L29">
        <v>28</v>
      </c>
      <c r="N29">
        <v>8</v>
      </c>
      <c r="P29">
        <v>10</v>
      </c>
      <c r="R29">
        <v>18</v>
      </c>
      <c r="T29">
        <v>24</v>
      </c>
      <c r="V29">
        <v>24</v>
      </c>
      <c r="X29">
        <v>24</v>
      </c>
      <c r="Z29">
        <v>10</v>
      </c>
    </row>
    <row r="30" spans="1:27" x14ac:dyDescent="0.25">
      <c r="A30" t="s">
        <v>39</v>
      </c>
      <c r="B30">
        <v>6</v>
      </c>
      <c r="C30">
        <v>21</v>
      </c>
      <c r="D30">
        <v>13</v>
      </c>
      <c r="E30">
        <v>15</v>
      </c>
      <c r="F30">
        <v>17</v>
      </c>
      <c r="G30">
        <v>13</v>
      </c>
      <c r="H30">
        <v>20</v>
      </c>
      <c r="I30">
        <v>0</v>
      </c>
      <c r="J30">
        <v>20</v>
      </c>
      <c r="K30">
        <v>8</v>
      </c>
      <c r="L30">
        <v>31</v>
      </c>
      <c r="M30">
        <v>14</v>
      </c>
      <c r="N30">
        <v>28</v>
      </c>
      <c r="O30">
        <v>6</v>
      </c>
      <c r="P30">
        <v>26</v>
      </c>
      <c r="Q30">
        <v>3</v>
      </c>
      <c r="R30">
        <v>21</v>
      </c>
      <c r="S30">
        <v>0</v>
      </c>
      <c r="T30">
        <v>21</v>
      </c>
      <c r="U30">
        <v>3</v>
      </c>
      <c r="V30">
        <v>22</v>
      </c>
      <c r="W30">
        <v>0</v>
      </c>
      <c r="X30">
        <v>10</v>
      </c>
      <c r="Y30">
        <v>3</v>
      </c>
      <c r="Z30">
        <v>27</v>
      </c>
      <c r="AA30">
        <v>0</v>
      </c>
    </row>
    <row r="31" spans="1:27" x14ac:dyDescent="0.25">
      <c r="A31" t="s">
        <v>40</v>
      </c>
      <c r="B31">
        <v>13</v>
      </c>
      <c r="C31">
        <v>15</v>
      </c>
      <c r="D31">
        <v>13</v>
      </c>
      <c r="E31">
        <v>19</v>
      </c>
      <c r="F31">
        <v>12</v>
      </c>
      <c r="G31">
        <v>21</v>
      </c>
      <c r="H31">
        <v>16</v>
      </c>
      <c r="I31">
        <v>23</v>
      </c>
      <c r="J31">
        <v>22</v>
      </c>
      <c r="K31">
        <v>26</v>
      </c>
      <c r="L31">
        <v>20</v>
      </c>
      <c r="M31">
        <v>15</v>
      </c>
      <c r="N31">
        <v>30</v>
      </c>
      <c r="O31">
        <v>16</v>
      </c>
      <c r="P31">
        <v>32</v>
      </c>
      <c r="Q31">
        <v>3</v>
      </c>
      <c r="R31">
        <v>29</v>
      </c>
      <c r="S31">
        <v>15</v>
      </c>
      <c r="T31">
        <v>25</v>
      </c>
      <c r="U31">
        <v>24</v>
      </c>
      <c r="V31">
        <v>22</v>
      </c>
      <c r="W31">
        <v>0</v>
      </c>
      <c r="X31">
        <v>30</v>
      </c>
      <c r="Y31">
        <v>28</v>
      </c>
      <c r="Z31">
        <v>28</v>
      </c>
      <c r="AA31">
        <v>21</v>
      </c>
    </row>
    <row r="32" spans="1:27" x14ac:dyDescent="0.25">
      <c r="A32" t="s">
        <v>41</v>
      </c>
      <c r="B32">
        <v>16</v>
      </c>
      <c r="C32">
        <v>16</v>
      </c>
      <c r="D32">
        <v>15</v>
      </c>
      <c r="E32">
        <v>18</v>
      </c>
      <c r="F32">
        <v>16</v>
      </c>
      <c r="G32">
        <v>12</v>
      </c>
      <c r="H32">
        <v>21</v>
      </c>
      <c r="I32">
        <v>9</v>
      </c>
      <c r="J32">
        <v>20</v>
      </c>
      <c r="K32">
        <v>20</v>
      </c>
      <c r="L32">
        <v>22</v>
      </c>
      <c r="M32">
        <v>6</v>
      </c>
      <c r="N32">
        <v>20</v>
      </c>
      <c r="O32">
        <v>8</v>
      </c>
      <c r="P32">
        <v>22</v>
      </c>
      <c r="Q32">
        <v>15</v>
      </c>
      <c r="R32">
        <v>28</v>
      </c>
      <c r="S32">
        <v>11</v>
      </c>
      <c r="T32">
        <v>21</v>
      </c>
      <c r="U32">
        <v>23</v>
      </c>
      <c r="V32">
        <v>26</v>
      </c>
      <c r="W32">
        <v>1</v>
      </c>
      <c r="X32">
        <v>26</v>
      </c>
      <c r="Y32">
        <v>7</v>
      </c>
      <c r="Z32">
        <v>14</v>
      </c>
      <c r="AA32">
        <v>6</v>
      </c>
    </row>
    <row r="33" spans="1:30" x14ac:dyDescent="0.25">
      <c r="A33" t="s">
        <v>42</v>
      </c>
      <c r="B33">
        <v>15</v>
      </c>
      <c r="C33">
        <v>18</v>
      </c>
      <c r="D33">
        <v>18</v>
      </c>
      <c r="E33">
        <v>20</v>
      </c>
      <c r="F33">
        <v>11</v>
      </c>
      <c r="G33">
        <v>12</v>
      </c>
      <c r="H33">
        <v>11</v>
      </c>
      <c r="I33">
        <v>17</v>
      </c>
      <c r="J33">
        <v>20</v>
      </c>
      <c r="K33">
        <v>21</v>
      </c>
      <c r="L33">
        <v>16</v>
      </c>
      <c r="M33">
        <v>20</v>
      </c>
      <c r="N33">
        <v>15</v>
      </c>
      <c r="O33">
        <v>19</v>
      </c>
      <c r="P33">
        <v>18</v>
      </c>
      <c r="Q33">
        <v>21</v>
      </c>
      <c r="R33">
        <v>17</v>
      </c>
      <c r="S33">
        <v>28</v>
      </c>
      <c r="T33">
        <v>27</v>
      </c>
      <c r="U33">
        <v>21</v>
      </c>
      <c r="V33">
        <v>19</v>
      </c>
      <c r="W33">
        <v>19</v>
      </c>
      <c r="X33">
        <v>22</v>
      </c>
      <c r="Y33">
        <v>29</v>
      </c>
      <c r="Z33">
        <v>16</v>
      </c>
      <c r="AA33">
        <v>23</v>
      </c>
    </row>
    <row r="34" spans="1:30" x14ac:dyDescent="0.25">
      <c r="A34" t="s">
        <v>43</v>
      </c>
      <c r="B34">
        <v>16</v>
      </c>
      <c r="C34">
        <v>23</v>
      </c>
      <c r="D34">
        <v>24</v>
      </c>
      <c r="E34">
        <v>28</v>
      </c>
      <c r="F34">
        <v>16</v>
      </c>
      <c r="G34">
        <v>16</v>
      </c>
      <c r="H34">
        <v>18</v>
      </c>
      <c r="I34">
        <v>16</v>
      </c>
      <c r="J34">
        <v>15</v>
      </c>
      <c r="K34">
        <v>34</v>
      </c>
      <c r="L34">
        <v>9</v>
      </c>
      <c r="M34">
        <v>4</v>
      </c>
      <c r="N34">
        <v>19</v>
      </c>
      <c r="O34">
        <v>19</v>
      </c>
      <c r="P34">
        <v>0</v>
      </c>
      <c r="Q34">
        <v>4</v>
      </c>
      <c r="R34">
        <v>18</v>
      </c>
      <c r="S34">
        <v>10</v>
      </c>
      <c r="T34">
        <v>15</v>
      </c>
      <c r="U34">
        <v>28</v>
      </c>
      <c r="V34">
        <v>18</v>
      </c>
      <c r="W34">
        <v>18</v>
      </c>
      <c r="X34">
        <v>36</v>
      </c>
      <c r="Y34">
        <v>34</v>
      </c>
      <c r="Z34">
        <v>27</v>
      </c>
      <c r="AA34">
        <v>15</v>
      </c>
    </row>
    <row r="35" spans="1:30" x14ac:dyDescent="0.25">
      <c r="A35" t="s">
        <v>47</v>
      </c>
      <c r="T35">
        <v>30</v>
      </c>
      <c r="U35">
        <v>19</v>
      </c>
      <c r="V35">
        <v>0</v>
      </c>
      <c r="W35">
        <v>16</v>
      </c>
      <c r="X35">
        <v>14</v>
      </c>
      <c r="Y35">
        <v>20</v>
      </c>
      <c r="Z35">
        <v>0</v>
      </c>
      <c r="AA35">
        <v>18</v>
      </c>
    </row>
    <row r="36" spans="1:30" x14ac:dyDescent="0.25">
      <c r="A36" t="s">
        <v>48</v>
      </c>
      <c r="T36">
        <v>36</v>
      </c>
      <c r="U36">
        <v>13</v>
      </c>
      <c r="V36">
        <v>38</v>
      </c>
      <c r="W36">
        <v>38</v>
      </c>
      <c r="X36">
        <v>38</v>
      </c>
      <c r="Y36">
        <v>38</v>
      </c>
      <c r="Z36">
        <v>38</v>
      </c>
      <c r="AA36">
        <v>38</v>
      </c>
    </row>
    <row r="40" spans="1:30" x14ac:dyDescent="0.25">
      <c r="A40" t="s">
        <v>72</v>
      </c>
      <c r="B40" s="7">
        <f>AVERAGE(B8:B34)</f>
        <v>19.829999999999998</v>
      </c>
      <c r="C40" s="7">
        <f t="shared" ref="C40:AA40" si="0">AVERAGE(C8:C34)</f>
        <v>21.049999999999997</v>
      </c>
      <c r="D40" s="7">
        <f t="shared" si="0"/>
        <v>22.333333333333332</v>
      </c>
      <c r="E40" s="7">
        <f t="shared" si="0"/>
        <v>16.3</v>
      </c>
      <c r="F40" s="7">
        <f t="shared" si="0"/>
        <v>18.362500000000001</v>
      </c>
      <c r="G40" s="7">
        <f t="shared" si="0"/>
        <v>12.955555555555556</v>
      </c>
      <c r="H40" s="7">
        <f t="shared" si="0"/>
        <v>18.733333333333331</v>
      </c>
      <c r="I40" s="7">
        <f t="shared" si="0"/>
        <v>11.200000000000001</v>
      </c>
      <c r="J40" s="7">
        <f t="shared" si="0"/>
        <v>22.216666666666669</v>
      </c>
      <c r="K40" s="7">
        <f t="shared" si="0"/>
        <v>16.173684210526318</v>
      </c>
      <c r="L40" s="7">
        <f t="shared" si="0"/>
        <v>18.956000000000003</v>
      </c>
      <c r="M40" s="7">
        <f t="shared" si="0"/>
        <v>14.12</v>
      </c>
      <c r="N40" s="7">
        <f t="shared" si="0"/>
        <v>19.335999999999999</v>
      </c>
      <c r="O40" s="7">
        <f t="shared" si="0"/>
        <v>14.834999999999999</v>
      </c>
      <c r="P40" s="7">
        <f t="shared" si="0"/>
        <v>12.675999999999998</v>
      </c>
      <c r="Q40" s="7">
        <f t="shared" si="0"/>
        <v>11.6</v>
      </c>
      <c r="R40" s="7">
        <f t="shared" si="0"/>
        <v>16.295833333333334</v>
      </c>
      <c r="S40" s="7">
        <f t="shared" si="0"/>
        <v>14.242105263157896</v>
      </c>
      <c r="T40" s="7">
        <f t="shared" si="0"/>
        <v>17.444000000000003</v>
      </c>
      <c r="U40" s="7">
        <f t="shared" si="0"/>
        <v>15.030000000000001</v>
      </c>
      <c r="V40" s="7">
        <f t="shared" si="0"/>
        <v>20.472000000000001</v>
      </c>
      <c r="W40" s="7">
        <f t="shared" si="0"/>
        <v>14.324999999999999</v>
      </c>
      <c r="X40" s="7">
        <f t="shared" si="0"/>
        <v>19.823999999999998</v>
      </c>
      <c r="Y40" s="7">
        <f t="shared" si="0"/>
        <v>17.305</v>
      </c>
      <c r="Z40" s="7">
        <f t="shared" si="0"/>
        <v>20.96</v>
      </c>
      <c r="AA40" s="7">
        <f t="shared" si="0"/>
        <v>16.445</v>
      </c>
    </row>
    <row r="41" spans="1:30" x14ac:dyDescent="0.25">
      <c r="A41" t="s">
        <v>73</v>
      </c>
      <c r="B41" s="7">
        <f>AVERAGE(B8:B12)</f>
        <v>20.925000000000001</v>
      </c>
      <c r="C41" s="7">
        <f t="shared" ref="C41:AA41" si="1">AVERAGE(C8:C12)</f>
        <v>19.55</v>
      </c>
      <c r="D41" s="7">
        <f t="shared" si="1"/>
        <v>16.7</v>
      </c>
      <c r="E41" s="7">
        <f t="shared" si="1"/>
        <v>11.55</v>
      </c>
      <c r="F41" s="7">
        <f t="shared" si="1"/>
        <v>18.600000000000001</v>
      </c>
      <c r="G41" s="7">
        <f t="shared" si="1"/>
        <v>9.75</v>
      </c>
      <c r="H41" s="7">
        <f t="shared" si="1"/>
        <v>17.28</v>
      </c>
      <c r="I41" s="7">
        <f t="shared" si="1"/>
        <v>3.1500000000000004</v>
      </c>
      <c r="J41" s="7">
        <f t="shared" si="1"/>
        <v>27.78</v>
      </c>
      <c r="K41" s="7">
        <f t="shared" si="1"/>
        <v>12.15</v>
      </c>
      <c r="L41" s="7">
        <f t="shared" si="1"/>
        <v>16.22</v>
      </c>
      <c r="M41" s="7">
        <f t="shared" si="1"/>
        <v>14.350000000000001</v>
      </c>
      <c r="N41" s="7">
        <f t="shared" si="1"/>
        <v>23.68</v>
      </c>
      <c r="O41" s="7">
        <f t="shared" si="1"/>
        <v>15.55</v>
      </c>
      <c r="P41" s="7">
        <f t="shared" si="1"/>
        <v>14.8</v>
      </c>
      <c r="Q41" s="7">
        <f t="shared" si="1"/>
        <v>10.35</v>
      </c>
      <c r="R41" s="7">
        <f t="shared" si="1"/>
        <v>22.36</v>
      </c>
      <c r="S41" s="7">
        <f t="shared" si="1"/>
        <v>33.85</v>
      </c>
      <c r="T41" s="7">
        <f t="shared" si="1"/>
        <v>15.280000000000001</v>
      </c>
      <c r="U41" s="7">
        <f t="shared" si="1"/>
        <v>15.65</v>
      </c>
      <c r="V41" s="7">
        <f t="shared" si="1"/>
        <v>28.5</v>
      </c>
      <c r="W41" s="7">
        <f t="shared" si="1"/>
        <v>30.95</v>
      </c>
      <c r="X41" s="7">
        <f t="shared" si="1"/>
        <v>13.34</v>
      </c>
      <c r="Y41" s="7">
        <f t="shared" si="1"/>
        <v>26.549999999999997</v>
      </c>
      <c r="Z41" s="7">
        <f t="shared" si="1"/>
        <v>16.22</v>
      </c>
      <c r="AA41" s="7">
        <f t="shared" si="1"/>
        <v>15.75</v>
      </c>
    </row>
    <row r="42" spans="1:30" x14ac:dyDescent="0.25">
      <c r="A42" t="s">
        <v>74</v>
      </c>
      <c r="B42" s="7">
        <f>AVERAGE(B13:B19)</f>
        <v>21</v>
      </c>
      <c r="C42" s="7">
        <f t="shared" ref="C42:AA42" si="2">AVERAGE(C13:C19)</f>
        <v>21.25</v>
      </c>
      <c r="D42" s="7">
        <f t="shared" si="2"/>
        <v>31.5</v>
      </c>
      <c r="E42" s="7">
        <f t="shared" si="2"/>
        <v>12.5</v>
      </c>
      <c r="F42" s="7">
        <f t="shared" si="2"/>
        <v>28.25</v>
      </c>
      <c r="G42" s="7">
        <f t="shared" si="2"/>
        <v>17.5</v>
      </c>
      <c r="H42" s="7">
        <f t="shared" si="2"/>
        <v>16.25</v>
      </c>
      <c r="I42" s="7">
        <f t="shared" si="2"/>
        <v>13</v>
      </c>
      <c r="J42" s="7">
        <f t="shared" si="2"/>
        <v>28.75</v>
      </c>
      <c r="K42" s="7">
        <f t="shared" si="2"/>
        <v>16.600000000000001</v>
      </c>
      <c r="L42" s="7">
        <f t="shared" si="2"/>
        <v>22.4</v>
      </c>
      <c r="M42" s="7">
        <f t="shared" si="2"/>
        <v>14.5</v>
      </c>
      <c r="N42" s="7">
        <f t="shared" si="2"/>
        <v>24.2</v>
      </c>
      <c r="O42" s="7">
        <f t="shared" si="2"/>
        <v>18.666666666666668</v>
      </c>
      <c r="P42" s="7">
        <f t="shared" si="2"/>
        <v>12.6</v>
      </c>
      <c r="Q42" s="7">
        <f t="shared" si="2"/>
        <v>16.166666666666668</v>
      </c>
      <c r="R42" s="7">
        <f t="shared" si="2"/>
        <v>14.35</v>
      </c>
      <c r="S42" s="7">
        <f t="shared" si="2"/>
        <v>10.4</v>
      </c>
      <c r="T42" s="7">
        <f t="shared" si="2"/>
        <v>21.8</v>
      </c>
      <c r="U42" s="7">
        <f t="shared" si="2"/>
        <v>14.5</v>
      </c>
      <c r="V42" s="7">
        <f t="shared" si="2"/>
        <v>14.4</v>
      </c>
      <c r="W42" s="7">
        <f t="shared" si="2"/>
        <v>19.166666666666668</v>
      </c>
      <c r="X42" s="7">
        <f t="shared" si="2"/>
        <v>23.4</v>
      </c>
      <c r="Y42" s="7">
        <f t="shared" si="2"/>
        <v>19</v>
      </c>
      <c r="Z42" s="7">
        <f t="shared" si="2"/>
        <v>30</v>
      </c>
      <c r="AA42" s="7">
        <f t="shared" si="2"/>
        <v>22.5</v>
      </c>
    </row>
    <row r="43" spans="1:30" x14ac:dyDescent="0.25">
      <c r="A43" t="s">
        <v>75</v>
      </c>
      <c r="B43" s="7">
        <f>AVERAGE(B20:B25)</f>
        <v>22.2</v>
      </c>
      <c r="C43" s="7">
        <f t="shared" ref="C43:AA43" si="3">AVERAGE(C20:C25)</f>
        <v>18</v>
      </c>
      <c r="D43" s="7">
        <f t="shared" si="3"/>
        <v>23.166666666666668</v>
      </c>
      <c r="E43" s="7">
        <f t="shared" si="3"/>
        <v>10.666666666666666</v>
      </c>
      <c r="F43" s="7">
        <f t="shared" si="3"/>
        <v>15.5</v>
      </c>
      <c r="G43" s="7">
        <f t="shared" si="3"/>
        <v>6.75</v>
      </c>
      <c r="H43" s="7">
        <f t="shared" si="3"/>
        <v>20.166666666666668</v>
      </c>
      <c r="I43" s="7">
        <f t="shared" si="3"/>
        <v>10</v>
      </c>
      <c r="J43" s="7">
        <f t="shared" si="3"/>
        <v>18.5</v>
      </c>
      <c r="K43" s="7">
        <f t="shared" si="3"/>
        <v>9.75</v>
      </c>
      <c r="L43" s="7">
        <f t="shared" si="3"/>
        <v>19.5</v>
      </c>
      <c r="M43" s="7">
        <f t="shared" si="3"/>
        <v>9</v>
      </c>
      <c r="N43" s="7">
        <f t="shared" si="3"/>
        <v>12.833333333333334</v>
      </c>
      <c r="O43" s="7">
        <f t="shared" si="3"/>
        <v>7.25</v>
      </c>
      <c r="P43" s="7">
        <f t="shared" si="3"/>
        <v>9.1666666666666661</v>
      </c>
      <c r="Q43" s="7">
        <f t="shared" si="3"/>
        <v>8</v>
      </c>
      <c r="R43" s="7">
        <f t="shared" si="3"/>
        <v>6</v>
      </c>
      <c r="S43" s="7">
        <f t="shared" si="3"/>
        <v>7</v>
      </c>
      <c r="T43" s="7">
        <f t="shared" si="3"/>
        <v>10.5</v>
      </c>
      <c r="U43" s="7">
        <f t="shared" si="3"/>
        <v>5.25</v>
      </c>
      <c r="V43" s="7">
        <f t="shared" si="3"/>
        <v>17.5</v>
      </c>
      <c r="W43" s="7">
        <f t="shared" si="3"/>
        <v>3.75</v>
      </c>
      <c r="X43" s="7">
        <f t="shared" si="3"/>
        <v>15.333333333333334</v>
      </c>
      <c r="Y43" s="7">
        <f t="shared" si="3"/>
        <v>5.5</v>
      </c>
      <c r="Z43" s="7">
        <f t="shared" si="3"/>
        <v>19.666666666666668</v>
      </c>
      <c r="AA43" s="7">
        <f t="shared" si="3"/>
        <v>10</v>
      </c>
    </row>
    <row r="44" spans="1:30" x14ac:dyDescent="0.25">
      <c r="A44" t="s">
        <v>76</v>
      </c>
      <c r="B44" s="7">
        <f>AVERAGE(B26:B29)</f>
        <v>24.3</v>
      </c>
      <c r="C44" s="7">
        <f t="shared" ref="C44:AA44" si="4">AVERAGE(C26:C29)</f>
        <v>27.900000000000002</v>
      </c>
      <c r="D44" s="7">
        <f t="shared" si="4"/>
        <v>26.125</v>
      </c>
      <c r="E44" s="7">
        <f t="shared" si="4"/>
        <v>24</v>
      </c>
      <c r="F44" s="7">
        <f t="shared" si="4"/>
        <v>17.425000000000001</v>
      </c>
      <c r="G44" s="7">
        <f t="shared" si="4"/>
        <v>14.233333333333334</v>
      </c>
      <c r="H44" s="7">
        <f t="shared" si="4"/>
        <v>22.8</v>
      </c>
      <c r="I44" s="7">
        <f t="shared" si="4"/>
        <v>12.166666666666666</v>
      </c>
      <c r="J44" s="7">
        <f t="shared" si="4"/>
        <v>17.824999999999999</v>
      </c>
      <c r="K44" s="7">
        <f t="shared" si="4"/>
        <v>17.333333333333332</v>
      </c>
      <c r="L44" s="7">
        <f t="shared" si="4"/>
        <v>16.45</v>
      </c>
      <c r="M44" s="7">
        <f t="shared" si="4"/>
        <v>23.900000000000002</v>
      </c>
      <c r="N44" s="7">
        <f t="shared" si="4"/>
        <v>13.75</v>
      </c>
      <c r="O44" s="7">
        <f t="shared" si="4"/>
        <v>18.866666666666667</v>
      </c>
      <c r="P44" s="7">
        <f t="shared" si="4"/>
        <v>6.7249999999999996</v>
      </c>
      <c r="Q44" s="7">
        <f t="shared" si="4"/>
        <v>12.1</v>
      </c>
      <c r="R44" s="7">
        <f t="shared" si="4"/>
        <v>18.225000000000001</v>
      </c>
      <c r="S44" s="7">
        <f t="shared" si="4"/>
        <v>19.633333333333333</v>
      </c>
      <c r="T44" s="7">
        <f t="shared" si="4"/>
        <v>19.675000000000001</v>
      </c>
      <c r="U44" s="7">
        <f t="shared" si="4"/>
        <v>20.766666666666666</v>
      </c>
      <c r="V44" s="7">
        <f t="shared" si="4"/>
        <v>21.324999999999999</v>
      </c>
      <c r="W44" s="7">
        <f t="shared" si="4"/>
        <v>18.866666666666667</v>
      </c>
      <c r="X44" s="7">
        <f t="shared" si="4"/>
        <v>23.975000000000001</v>
      </c>
      <c r="Y44" s="7">
        <f t="shared" si="4"/>
        <v>18.666666666666668</v>
      </c>
      <c r="Z44" s="7">
        <f t="shared" si="4"/>
        <v>15.725</v>
      </c>
      <c r="AA44" s="7">
        <f t="shared" si="4"/>
        <v>19.133333333333333</v>
      </c>
    </row>
    <row r="45" spans="1:30" x14ac:dyDescent="0.25">
      <c r="A45" t="s">
        <v>77</v>
      </c>
      <c r="B45" s="7">
        <f>AVERAGE(B29:B34)</f>
        <v>13</v>
      </c>
      <c r="C45" s="7">
        <f t="shared" ref="C45:AA45" si="5">AVERAGE(C29:C34)</f>
        <v>18.600000000000001</v>
      </c>
      <c r="D45" s="7">
        <f t="shared" si="5"/>
        <v>19.5</v>
      </c>
      <c r="E45" s="7">
        <f t="shared" si="5"/>
        <v>20</v>
      </c>
      <c r="F45" s="7">
        <f t="shared" si="5"/>
        <v>14.666666666666666</v>
      </c>
      <c r="G45" s="7">
        <f t="shared" si="5"/>
        <v>14.8</v>
      </c>
      <c r="H45" s="7">
        <f t="shared" si="5"/>
        <v>19</v>
      </c>
      <c r="I45" s="7">
        <f t="shared" si="5"/>
        <v>13</v>
      </c>
      <c r="J45" s="7">
        <f t="shared" si="5"/>
        <v>18.333333333333332</v>
      </c>
      <c r="K45" s="7">
        <f t="shared" si="5"/>
        <v>21.8</v>
      </c>
      <c r="L45" s="7">
        <f t="shared" si="5"/>
        <v>21</v>
      </c>
      <c r="M45" s="7">
        <f t="shared" si="5"/>
        <v>11.8</v>
      </c>
      <c r="N45" s="7">
        <f t="shared" si="5"/>
        <v>20</v>
      </c>
      <c r="O45" s="7">
        <f t="shared" si="5"/>
        <v>13.6</v>
      </c>
      <c r="P45" s="7">
        <f t="shared" si="5"/>
        <v>18</v>
      </c>
      <c r="Q45" s="7">
        <f t="shared" si="5"/>
        <v>9.1999999999999993</v>
      </c>
      <c r="R45" s="7">
        <f t="shared" si="5"/>
        <v>21.833333333333332</v>
      </c>
      <c r="S45" s="7">
        <f t="shared" si="5"/>
        <v>12.8</v>
      </c>
      <c r="T45" s="7">
        <f t="shared" si="5"/>
        <v>22.166666666666668</v>
      </c>
      <c r="U45" s="7">
        <f t="shared" si="5"/>
        <v>19.8</v>
      </c>
      <c r="V45" s="7">
        <f t="shared" si="5"/>
        <v>21.833333333333332</v>
      </c>
      <c r="W45" s="7">
        <f t="shared" si="5"/>
        <v>7.6</v>
      </c>
      <c r="X45" s="7">
        <f t="shared" si="5"/>
        <v>24.666666666666668</v>
      </c>
      <c r="Y45" s="7">
        <f t="shared" si="5"/>
        <v>20.2</v>
      </c>
      <c r="Z45" s="7">
        <f t="shared" si="5"/>
        <v>20.333333333333332</v>
      </c>
      <c r="AA45" s="7">
        <f t="shared" si="5"/>
        <v>13</v>
      </c>
    </row>
    <row r="46" spans="1:30" x14ac:dyDescent="0.25">
      <c r="A46" t="s">
        <v>71</v>
      </c>
      <c r="B46" s="7">
        <v>19.829999999999998</v>
      </c>
      <c r="C46" s="7">
        <v>21.049999999999997</v>
      </c>
      <c r="D46" s="7">
        <v>22.333333333333332</v>
      </c>
      <c r="E46" s="7">
        <v>16.3</v>
      </c>
      <c r="F46" s="7">
        <v>18.362500000000001</v>
      </c>
      <c r="G46" s="7">
        <v>12.955555555555556</v>
      </c>
      <c r="H46" s="7">
        <v>18.733333333333331</v>
      </c>
      <c r="I46" s="7">
        <v>11.200000000000001</v>
      </c>
      <c r="J46" s="7">
        <v>22.216666666666669</v>
      </c>
      <c r="K46" s="7">
        <v>16.173684210526318</v>
      </c>
      <c r="L46" s="7">
        <v>18.956000000000003</v>
      </c>
      <c r="M46" s="7">
        <v>14.12</v>
      </c>
      <c r="N46" s="7">
        <v>19.335999999999999</v>
      </c>
      <c r="O46" s="7">
        <v>14.834999999999999</v>
      </c>
      <c r="P46" s="7">
        <v>12.675999999999998</v>
      </c>
      <c r="Q46" s="7">
        <v>11.6</v>
      </c>
      <c r="R46" s="7">
        <v>16.295833333333334</v>
      </c>
      <c r="S46" s="7">
        <v>14.242105263157896</v>
      </c>
      <c r="T46" s="7">
        <v>17.444000000000003</v>
      </c>
      <c r="U46" s="7">
        <v>15.030000000000001</v>
      </c>
      <c r="V46" s="7">
        <v>20.472000000000001</v>
      </c>
      <c r="W46" s="7">
        <v>14.324999999999999</v>
      </c>
      <c r="X46" s="7">
        <v>19.823999999999998</v>
      </c>
      <c r="Y46" s="7">
        <v>17.305</v>
      </c>
      <c r="Z46" s="7">
        <v>20.96</v>
      </c>
      <c r="AA46" s="7">
        <v>16.445</v>
      </c>
    </row>
    <row r="47" spans="1:30" x14ac:dyDescent="0.25">
      <c r="A47" t="s">
        <v>70</v>
      </c>
      <c r="B47" s="6">
        <v>41855</v>
      </c>
      <c r="C47" s="6">
        <v>41856</v>
      </c>
      <c r="D47" s="6">
        <v>41857</v>
      </c>
      <c r="E47" s="6">
        <v>41858</v>
      </c>
      <c r="F47" s="6">
        <v>41859</v>
      </c>
      <c r="G47" s="6">
        <v>41861</v>
      </c>
      <c r="H47" s="6">
        <v>41862</v>
      </c>
      <c r="I47" s="6">
        <v>41863</v>
      </c>
      <c r="J47" s="6">
        <v>41864</v>
      </c>
      <c r="K47" s="6">
        <v>41865</v>
      </c>
      <c r="L47" s="6">
        <v>41866</v>
      </c>
      <c r="M47" s="6">
        <v>41867</v>
      </c>
      <c r="N47" s="6">
        <v>41868</v>
      </c>
      <c r="Q47" t="s">
        <v>70</v>
      </c>
      <c r="R47" s="6">
        <v>41855</v>
      </c>
      <c r="S47" s="6">
        <v>41856</v>
      </c>
      <c r="T47" s="6">
        <v>41857</v>
      </c>
      <c r="U47" s="6">
        <v>41858</v>
      </c>
      <c r="V47" s="6">
        <v>41859</v>
      </c>
      <c r="W47" s="6">
        <v>41861</v>
      </c>
      <c r="X47" s="6">
        <v>41862</v>
      </c>
      <c r="Y47" s="6">
        <v>41863</v>
      </c>
      <c r="Z47" s="6">
        <v>41864</v>
      </c>
      <c r="AA47" s="6">
        <v>41865</v>
      </c>
      <c r="AB47" s="6">
        <v>41866</v>
      </c>
      <c r="AC47" s="6">
        <v>41867</v>
      </c>
      <c r="AD47" s="6">
        <v>41868</v>
      </c>
    </row>
    <row r="48" spans="1:30" x14ac:dyDescent="0.25">
      <c r="A48" t="s">
        <v>67</v>
      </c>
      <c r="B48">
        <v>61.5</v>
      </c>
      <c r="C48">
        <v>63</v>
      </c>
      <c r="D48">
        <v>68</v>
      </c>
      <c r="E48">
        <v>69</v>
      </c>
      <c r="F48">
        <v>72</v>
      </c>
      <c r="G48">
        <v>79</v>
      </c>
      <c r="H48">
        <v>82</v>
      </c>
      <c r="I48">
        <v>85</v>
      </c>
      <c r="J48">
        <v>87</v>
      </c>
      <c r="K48">
        <v>89.5</v>
      </c>
      <c r="L48">
        <v>92.5</v>
      </c>
      <c r="M48">
        <v>95</v>
      </c>
      <c r="N48">
        <v>100</v>
      </c>
      <c r="Q48" t="s">
        <v>67</v>
      </c>
      <c r="R48">
        <v>61.5</v>
      </c>
      <c r="S48">
        <v>63</v>
      </c>
      <c r="T48">
        <v>68</v>
      </c>
      <c r="U48">
        <v>69</v>
      </c>
      <c r="V48">
        <v>72</v>
      </c>
      <c r="W48">
        <v>79</v>
      </c>
      <c r="X48">
        <v>82</v>
      </c>
      <c r="Y48">
        <v>85</v>
      </c>
      <c r="Z48">
        <v>87</v>
      </c>
      <c r="AA48">
        <v>89.5</v>
      </c>
      <c r="AB48">
        <v>92.5</v>
      </c>
      <c r="AC48">
        <v>95</v>
      </c>
      <c r="AD48">
        <v>100</v>
      </c>
    </row>
    <row r="49" spans="1:30" x14ac:dyDescent="0.25">
      <c r="A49" t="s">
        <v>68</v>
      </c>
      <c r="B49" s="7">
        <v>19.829999999999998</v>
      </c>
      <c r="C49" s="7">
        <v>22.333333333333332</v>
      </c>
      <c r="D49" s="7">
        <v>18.362500000000001</v>
      </c>
      <c r="E49" s="7">
        <v>18.733333333333331</v>
      </c>
      <c r="F49" s="7">
        <v>22.216666666666669</v>
      </c>
      <c r="G49" s="7">
        <v>18.956000000000003</v>
      </c>
      <c r="H49" s="7">
        <v>19.335999999999999</v>
      </c>
      <c r="I49" s="7">
        <v>12.675999999999998</v>
      </c>
      <c r="J49" s="7">
        <v>16.295833333333334</v>
      </c>
      <c r="K49" s="7">
        <v>17.444000000000003</v>
      </c>
      <c r="L49" s="7">
        <v>20.472000000000001</v>
      </c>
      <c r="M49" s="7">
        <v>19.823999999999998</v>
      </c>
      <c r="N49" s="7">
        <v>20.96</v>
      </c>
      <c r="P49" t="s">
        <v>73</v>
      </c>
      <c r="Q49" s="21" t="s">
        <v>78</v>
      </c>
      <c r="R49" s="15">
        <v>20.925000000000001</v>
      </c>
      <c r="S49" s="15">
        <v>16.7</v>
      </c>
      <c r="T49" s="7">
        <v>18.600000000000001</v>
      </c>
      <c r="U49" s="7">
        <v>17.28</v>
      </c>
      <c r="V49" s="7">
        <v>27.78</v>
      </c>
      <c r="W49" s="7">
        <v>16.22</v>
      </c>
      <c r="X49" s="7">
        <v>23.68</v>
      </c>
      <c r="Y49" s="7">
        <v>14.8</v>
      </c>
      <c r="Z49" s="7">
        <v>22.36</v>
      </c>
      <c r="AA49" s="7">
        <v>15.280000000000001</v>
      </c>
      <c r="AB49" s="7">
        <v>28.5</v>
      </c>
      <c r="AC49" s="7">
        <v>13.34</v>
      </c>
      <c r="AD49" s="7">
        <v>16.22</v>
      </c>
    </row>
    <row r="50" spans="1:30" x14ac:dyDescent="0.25">
      <c r="A50" t="s">
        <v>69</v>
      </c>
      <c r="B50" s="7">
        <v>21.049999999999997</v>
      </c>
      <c r="C50" s="7">
        <v>16.3</v>
      </c>
      <c r="D50" s="7">
        <v>12.955555555555556</v>
      </c>
      <c r="E50" s="7">
        <v>11.200000000000001</v>
      </c>
      <c r="F50" s="7">
        <v>16.173684210526318</v>
      </c>
      <c r="G50" s="7">
        <v>14.12</v>
      </c>
      <c r="H50" s="7">
        <v>14.834999999999999</v>
      </c>
      <c r="I50" s="7">
        <v>11.6</v>
      </c>
      <c r="J50" s="7">
        <v>14.242105263157896</v>
      </c>
      <c r="K50" s="7">
        <v>15.030000000000001</v>
      </c>
      <c r="L50" s="7">
        <v>14.324999999999999</v>
      </c>
      <c r="M50" s="7">
        <v>17.305</v>
      </c>
      <c r="N50" s="7">
        <v>16.445</v>
      </c>
      <c r="P50" t="s">
        <v>74</v>
      </c>
      <c r="Q50" s="21"/>
      <c r="R50" s="15">
        <v>21</v>
      </c>
      <c r="S50" s="15">
        <v>31.5</v>
      </c>
      <c r="T50" s="7">
        <v>28.25</v>
      </c>
      <c r="U50" s="7">
        <v>16.25</v>
      </c>
      <c r="V50" s="7">
        <v>28.75</v>
      </c>
      <c r="W50" s="7">
        <v>22.4</v>
      </c>
      <c r="X50" s="7">
        <v>24.2</v>
      </c>
      <c r="Y50" s="7">
        <v>12.6</v>
      </c>
      <c r="Z50" s="7">
        <v>14.35</v>
      </c>
      <c r="AA50" s="7">
        <v>21.8</v>
      </c>
      <c r="AB50" s="7">
        <v>14.4</v>
      </c>
      <c r="AC50" s="7">
        <v>23.4</v>
      </c>
      <c r="AD50" s="7">
        <v>30</v>
      </c>
    </row>
    <row r="51" spans="1:30" x14ac:dyDescent="0.25">
      <c r="P51" t="s">
        <v>75</v>
      </c>
      <c r="Q51" s="21"/>
      <c r="R51" s="15">
        <v>22.2</v>
      </c>
      <c r="S51" s="15">
        <v>23.166666666666668</v>
      </c>
      <c r="T51" s="7">
        <v>15.5</v>
      </c>
      <c r="U51" s="7">
        <v>20.166666666666668</v>
      </c>
      <c r="V51" s="7">
        <v>18.5</v>
      </c>
      <c r="W51" s="7">
        <v>19.5</v>
      </c>
      <c r="X51" s="7">
        <v>12.833333333333334</v>
      </c>
      <c r="Y51" s="7">
        <v>9.1666666666666661</v>
      </c>
      <c r="Z51" s="7">
        <v>6</v>
      </c>
      <c r="AA51" s="7">
        <v>10.5</v>
      </c>
      <c r="AB51" s="7">
        <v>17.5</v>
      </c>
      <c r="AC51" s="7">
        <v>15.333333333333334</v>
      </c>
      <c r="AD51" s="7">
        <v>19.666666666666668</v>
      </c>
    </row>
    <row r="52" spans="1:30" x14ac:dyDescent="0.25">
      <c r="P52" t="s">
        <v>76</v>
      </c>
      <c r="Q52" s="21"/>
      <c r="R52" s="15">
        <v>24.3</v>
      </c>
      <c r="S52" s="15">
        <v>26.125</v>
      </c>
      <c r="T52" s="7">
        <v>17.425000000000001</v>
      </c>
      <c r="U52" s="7">
        <v>22.8</v>
      </c>
      <c r="V52" s="7">
        <v>17.824999999999999</v>
      </c>
      <c r="W52" s="7">
        <v>16.45</v>
      </c>
      <c r="X52" s="7">
        <v>13.75</v>
      </c>
      <c r="Y52" s="7">
        <v>6.7249999999999996</v>
      </c>
      <c r="Z52" s="7">
        <v>18.225000000000001</v>
      </c>
      <c r="AA52" s="7">
        <v>19.675000000000001</v>
      </c>
      <c r="AB52" s="7">
        <v>21.324999999999999</v>
      </c>
      <c r="AC52" s="7">
        <v>23.975000000000001</v>
      </c>
      <c r="AD52" s="7">
        <v>15.725</v>
      </c>
    </row>
    <row r="53" spans="1:30" x14ac:dyDescent="0.25">
      <c r="B53" t="s">
        <v>67</v>
      </c>
      <c r="C53" t="s">
        <v>68</v>
      </c>
      <c r="D53" t="s">
        <v>69</v>
      </c>
      <c r="P53" t="s">
        <v>77</v>
      </c>
      <c r="Q53" s="22"/>
      <c r="R53" s="16">
        <v>13</v>
      </c>
      <c r="S53" s="16">
        <v>19.5</v>
      </c>
      <c r="T53" s="7">
        <v>14.666666666666666</v>
      </c>
      <c r="U53" s="7">
        <v>19</v>
      </c>
      <c r="V53" s="7">
        <v>18.333333333333332</v>
      </c>
      <c r="W53" s="7">
        <v>21</v>
      </c>
      <c r="X53" s="7">
        <v>20</v>
      </c>
      <c r="Y53" s="7">
        <v>18</v>
      </c>
      <c r="Z53" s="7">
        <v>21.833333333333332</v>
      </c>
      <c r="AA53" s="7">
        <v>22.166666666666668</v>
      </c>
      <c r="AB53" s="7">
        <v>21.833333333333332</v>
      </c>
      <c r="AC53" s="7">
        <v>24.666666666666668</v>
      </c>
      <c r="AD53" s="7">
        <v>20.333333333333332</v>
      </c>
    </row>
    <row r="54" spans="1:30" x14ac:dyDescent="0.25">
      <c r="B54">
        <v>61.5</v>
      </c>
      <c r="C54" s="7">
        <v>19.829999999999998</v>
      </c>
      <c r="D54" s="7">
        <v>21.049999999999997</v>
      </c>
      <c r="P54" t="s">
        <v>73</v>
      </c>
      <c r="Q54" s="20" t="s">
        <v>79</v>
      </c>
      <c r="R54" s="7">
        <v>19.55</v>
      </c>
      <c r="S54" s="7">
        <v>11.55</v>
      </c>
      <c r="T54" s="7">
        <v>9.75</v>
      </c>
      <c r="U54" s="7">
        <v>3.1500000000000004</v>
      </c>
      <c r="V54" s="7">
        <v>12.15</v>
      </c>
      <c r="W54" s="7">
        <v>14.350000000000001</v>
      </c>
      <c r="X54" s="7">
        <v>15.55</v>
      </c>
      <c r="Y54" s="7">
        <v>10.35</v>
      </c>
      <c r="Z54" s="7">
        <v>33.85</v>
      </c>
      <c r="AA54" s="7">
        <v>15.65</v>
      </c>
      <c r="AB54" s="7">
        <v>30.95</v>
      </c>
      <c r="AC54" s="7">
        <v>26.549999999999997</v>
      </c>
      <c r="AD54" s="7">
        <v>15.75</v>
      </c>
    </row>
    <row r="55" spans="1:30" x14ac:dyDescent="0.25">
      <c r="B55">
        <v>63</v>
      </c>
      <c r="C55" s="7">
        <v>22.333333333333332</v>
      </c>
      <c r="D55" s="7">
        <v>16.3</v>
      </c>
      <c r="P55" t="s">
        <v>74</v>
      </c>
      <c r="Q55" s="20"/>
      <c r="R55" s="7">
        <v>21.25</v>
      </c>
      <c r="S55" s="7">
        <v>12.5</v>
      </c>
      <c r="T55" s="7">
        <v>17.5</v>
      </c>
      <c r="U55" s="7">
        <v>13</v>
      </c>
      <c r="V55" s="7">
        <v>16.600000000000001</v>
      </c>
      <c r="W55" s="7">
        <v>14.5</v>
      </c>
      <c r="X55" s="7">
        <v>18.666666666666668</v>
      </c>
      <c r="Y55" s="7">
        <v>16.166666666666668</v>
      </c>
      <c r="Z55" s="7">
        <v>10.4</v>
      </c>
      <c r="AA55" s="7">
        <v>14.5</v>
      </c>
      <c r="AB55" s="7">
        <v>19.166666666666668</v>
      </c>
      <c r="AC55" s="7">
        <v>19</v>
      </c>
      <c r="AD55" s="7">
        <v>22.5</v>
      </c>
    </row>
    <row r="56" spans="1:30" x14ac:dyDescent="0.25">
      <c r="B56">
        <v>68</v>
      </c>
      <c r="C56" s="7">
        <v>18.362500000000001</v>
      </c>
      <c r="D56" s="7">
        <v>12.955555555555556</v>
      </c>
      <c r="P56" t="s">
        <v>75</v>
      </c>
      <c r="Q56" s="20"/>
      <c r="R56" s="7">
        <v>18</v>
      </c>
      <c r="S56" s="7">
        <v>10.666666666666666</v>
      </c>
      <c r="T56" s="7">
        <v>6.75</v>
      </c>
      <c r="U56" s="7">
        <v>10</v>
      </c>
      <c r="V56" s="7">
        <v>9.75</v>
      </c>
      <c r="W56" s="7">
        <v>9</v>
      </c>
      <c r="X56" s="7">
        <v>7.25</v>
      </c>
      <c r="Y56" s="7">
        <v>8</v>
      </c>
      <c r="Z56" s="7">
        <v>7</v>
      </c>
      <c r="AA56" s="7">
        <v>5.25</v>
      </c>
      <c r="AB56" s="7">
        <v>3.75</v>
      </c>
      <c r="AC56" s="7">
        <v>5.5</v>
      </c>
      <c r="AD56" s="7">
        <v>10</v>
      </c>
    </row>
    <row r="57" spans="1:30" x14ac:dyDescent="0.25">
      <c r="B57">
        <v>69</v>
      </c>
      <c r="C57" s="7">
        <v>18.733333333333331</v>
      </c>
      <c r="D57" s="7">
        <v>11.200000000000001</v>
      </c>
      <c r="P57" t="s">
        <v>76</v>
      </c>
      <c r="Q57" s="20"/>
      <c r="R57" s="7">
        <v>27.900000000000002</v>
      </c>
      <c r="S57" s="7">
        <v>24</v>
      </c>
      <c r="T57" s="7">
        <v>14.233333333333334</v>
      </c>
      <c r="U57" s="7">
        <v>12.166666666666666</v>
      </c>
      <c r="V57" s="7">
        <v>17.333333333333332</v>
      </c>
      <c r="W57" s="7">
        <v>23.900000000000002</v>
      </c>
      <c r="X57" s="7">
        <v>18.866666666666667</v>
      </c>
      <c r="Y57" s="7">
        <v>12.1</v>
      </c>
      <c r="Z57" s="7">
        <v>19.633333333333333</v>
      </c>
      <c r="AA57" s="7">
        <v>20.766666666666666</v>
      </c>
      <c r="AB57" s="7">
        <v>18.866666666666667</v>
      </c>
      <c r="AC57" s="7">
        <v>18.666666666666668</v>
      </c>
      <c r="AD57" s="7">
        <v>19.133333333333333</v>
      </c>
    </row>
    <row r="58" spans="1:30" x14ac:dyDescent="0.25">
      <c r="B58">
        <v>72</v>
      </c>
      <c r="C58" s="7">
        <v>22.216666666666669</v>
      </c>
      <c r="D58" s="7">
        <v>16.173684210526318</v>
      </c>
      <c r="P58" t="s">
        <v>77</v>
      </c>
      <c r="Q58" s="20"/>
      <c r="R58" s="7">
        <v>18.600000000000001</v>
      </c>
      <c r="S58" s="7">
        <v>20</v>
      </c>
      <c r="T58" s="7">
        <v>14.8</v>
      </c>
      <c r="U58" s="7">
        <v>13</v>
      </c>
      <c r="V58" s="7">
        <v>21.8</v>
      </c>
      <c r="W58" s="7">
        <v>11.8</v>
      </c>
      <c r="X58" s="7">
        <v>13.6</v>
      </c>
      <c r="Y58" s="7">
        <v>9.1999999999999993</v>
      </c>
      <c r="Z58" s="7">
        <v>12.8</v>
      </c>
      <c r="AA58" s="7">
        <v>19.8</v>
      </c>
      <c r="AB58" s="7">
        <v>7.6</v>
      </c>
      <c r="AC58" s="7">
        <v>20.2</v>
      </c>
      <c r="AD58" s="7">
        <v>13</v>
      </c>
    </row>
    <row r="59" spans="1:30" x14ac:dyDescent="0.25">
      <c r="B59">
        <v>79</v>
      </c>
      <c r="C59" s="7">
        <v>18.956000000000003</v>
      </c>
      <c r="D59" s="7">
        <v>14.12</v>
      </c>
    </row>
    <row r="60" spans="1:30" x14ac:dyDescent="0.25">
      <c r="B60">
        <v>82</v>
      </c>
      <c r="C60" s="7">
        <v>19.335999999999999</v>
      </c>
      <c r="D60" s="7">
        <v>14.834999999999999</v>
      </c>
    </row>
    <row r="61" spans="1:30" x14ac:dyDescent="0.25">
      <c r="B61">
        <v>85</v>
      </c>
      <c r="C61" s="7">
        <v>12.675999999999998</v>
      </c>
      <c r="D61" s="7">
        <v>11.6</v>
      </c>
    </row>
    <row r="62" spans="1:30" x14ac:dyDescent="0.25">
      <c r="B62">
        <v>87</v>
      </c>
      <c r="C62" s="7">
        <v>16.295833333333334</v>
      </c>
      <c r="D62" s="7">
        <v>14.242105263157896</v>
      </c>
    </row>
    <row r="63" spans="1:30" x14ac:dyDescent="0.25">
      <c r="B63">
        <v>89.5</v>
      </c>
      <c r="C63" s="7">
        <v>17.444000000000003</v>
      </c>
      <c r="D63" s="7">
        <v>15.030000000000001</v>
      </c>
    </row>
    <row r="64" spans="1:30" x14ac:dyDescent="0.25">
      <c r="B64">
        <v>92.5</v>
      </c>
      <c r="C64" s="7">
        <v>20.472000000000001</v>
      </c>
      <c r="D64" s="7">
        <v>14.324999999999999</v>
      </c>
    </row>
    <row r="65" spans="2:4" x14ac:dyDescent="0.25">
      <c r="B65">
        <v>95</v>
      </c>
      <c r="C65" s="7">
        <v>19.823999999999998</v>
      </c>
      <c r="D65" s="7">
        <v>17.305</v>
      </c>
    </row>
    <row r="66" spans="2:4" x14ac:dyDescent="0.25">
      <c r="B66">
        <v>100</v>
      </c>
      <c r="C66" s="7">
        <v>20.96</v>
      </c>
      <c r="D66" s="7">
        <v>16.445</v>
      </c>
    </row>
  </sheetData>
  <mergeCells count="15">
    <mergeCell ref="Q49:Q53"/>
    <mergeCell ref="Q54:Q58"/>
    <mergeCell ref="Z6:AA6"/>
    <mergeCell ref="B6:C6"/>
    <mergeCell ref="D6:E6"/>
    <mergeCell ref="F6:G6"/>
    <mergeCell ref="H6:I6"/>
    <mergeCell ref="J6:K6"/>
    <mergeCell ref="X6:Y6"/>
    <mergeCell ref="L6:M6"/>
    <mergeCell ref="N6:O6"/>
    <mergeCell ref="P6:Q6"/>
    <mergeCell ref="R6:S6"/>
    <mergeCell ref="T6:U6"/>
    <mergeCell ref="V6:W6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workbookViewId="0">
      <selection activeCell="E24" sqref="E24"/>
    </sheetView>
  </sheetViews>
  <sheetFormatPr defaultRowHeight="14" x14ac:dyDescent="0.25"/>
  <cols>
    <col min="1" max="1" width="8.7265625" customWidth="1"/>
  </cols>
  <sheetData>
    <row r="1" spans="1:12" x14ac:dyDescent="0.25">
      <c r="C1" t="s">
        <v>73</v>
      </c>
      <c r="D1" t="s">
        <v>74</v>
      </c>
      <c r="E1" t="s">
        <v>75</v>
      </c>
      <c r="F1" t="s">
        <v>76</v>
      </c>
      <c r="G1" t="s">
        <v>77</v>
      </c>
      <c r="H1" t="s">
        <v>73</v>
      </c>
      <c r="I1" t="s">
        <v>74</v>
      </c>
      <c r="J1" t="s">
        <v>75</v>
      </c>
      <c r="K1" t="s">
        <v>76</v>
      </c>
      <c r="L1" t="s">
        <v>77</v>
      </c>
    </row>
    <row r="2" spans="1:12" x14ac:dyDescent="0.25">
      <c r="A2" t="s">
        <v>70</v>
      </c>
      <c r="B2" t="s">
        <v>67</v>
      </c>
      <c r="C2" s="21" t="s">
        <v>78</v>
      </c>
      <c r="D2" s="21"/>
      <c r="E2" s="21"/>
      <c r="F2" s="21"/>
      <c r="G2" s="22"/>
      <c r="H2" s="20" t="s">
        <v>79</v>
      </c>
      <c r="I2" s="20"/>
      <c r="J2" s="20"/>
      <c r="K2" s="20"/>
      <c r="L2" s="20"/>
    </row>
    <row r="3" spans="1:12" x14ac:dyDescent="0.25">
      <c r="A3" s="6">
        <v>41855</v>
      </c>
      <c r="B3">
        <v>61.5</v>
      </c>
      <c r="C3" s="15">
        <v>20.925000000000001</v>
      </c>
      <c r="D3" s="15">
        <v>21</v>
      </c>
      <c r="E3" s="15">
        <v>22.2</v>
      </c>
      <c r="F3" s="15">
        <v>24.3</v>
      </c>
      <c r="G3" s="16">
        <v>13</v>
      </c>
      <c r="H3" s="7">
        <v>19.55</v>
      </c>
      <c r="I3" s="7">
        <v>21.25</v>
      </c>
      <c r="J3" s="7">
        <v>18</v>
      </c>
      <c r="K3" s="7">
        <v>27.900000000000002</v>
      </c>
      <c r="L3" s="7">
        <v>18.600000000000001</v>
      </c>
    </row>
    <row r="4" spans="1:12" x14ac:dyDescent="0.25">
      <c r="A4" s="6">
        <v>41856</v>
      </c>
      <c r="B4">
        <v>63</v>
      </c>
      <c r="C4" s="15">
        <v>16.7</v>
      </c>
      <c r="D4" s="15">
        <v>31.5</v>
      </c>
      <c r="E4" s="15">
        <v>23.166666666666668</v>
      </c>
      <c r="F4" s="15">
        <v>26.125</v>
      </c>
      <c r="G4" s="16">
        <v>19.5</v>
      </c>
      <c r="H4" s="7">
        <v>11.55</v>
      </c>
      <c r="I4" s="7">
        <v>12.5</v>
      </c>
      <c r="J4" s="7">
        <v>10.666666666666666</v>
      </c>
      <c r="K4" s="7">
        <v>24</v>
      </c>
      <c r="L4" s="7">
        <v>20</v>
      </c>
    </row>
    <row r="5" spans="1:12" x14ac:dyDescent="0.25">
      <c r="A5" s="6">
        <v>41857</v>
      </c>
      <c r="B5">
        <v>68</v>
      </c>
      <c r="C5" s="7">
        <v>18.600000000000001</v>
      </c>
      <c r="D5" s="7">
        <v>28.25</v>
      </c>
      <c r="E5" s="7">
        <v>15.5</v>
      </c>
      <c r="F5" s="7">
        <v>17.425000000000001</v>
      </c>
      <c r="G5" s="7">
        <v>14.666666666666666</v>
      </c>
      <c r="H5" s="7">
        <v>9.75</v>
      </c>
      <c r="I5" s="7">
        <v>17.5</v>
      </c>
      <c r="J5" s="7">
        <v>6.75</v>
      </c>
      <c r="K5" s="7">
        <v>14.233333333333334</v>
      </c>
      <c r="L5" s="7">
        <v>14.8</v>
      </c>
    </row>
    <row r="6" spans="1:12" x14ac:dyDescent="0.25">
      <c r="A6" s="6">
        <v>41858</v>
      </c>
      <c r="B6">
        <v>69</v>
      </c>
      <c r="C6" s="7">
        <v>17.28</v>
      </c>
      <c r="D6" s="7">
        <v>16.25</v>
      </c>
      <c r="E6" s="7">
        <v>20.166666666666668</v>
      </c>
      <c r="F6" s="7">
        <v>22.8</v>
      </c>
      <c r="G6" s="7">
        <v>19</v>
      </c>
      <c r="H6" s="7">
        <v>3.1500000000000004</v>
      </c>
      <c r="I6" s="7">
        <v>13</v>
      </c>
      <c r="J6" s="7">
        <v>10</v>
      </c>
      <c r="K6" s="7">
        <v>12.166666666666666</v>
      </c>
      <c r="L6" s="7">
        <v>13</v>
      </c>
    </row>
    <row r="7" spans="1:12" x14ac:dyDescent="0.25">
      <c r="A7" s="6">
        <v>41859</v>
      </c>
      <c r="B7">
        <v>72</v>
      </c>
      <c r="C7" s="7">
        <v>27.78</v>
      </c>
      <c r="D7" s="7">
        <v>28.75</v>
      </c>
      <c r="E7" s="7">
        <v>18.5</v>
      </c>
      <c r="F7" s="7">
        <v>17.824999999999999</v>
      </c>
      <c r="G7" s="7">
        <v>18.333333333333332</v>
      </c>
      <c r="H7" s="7">
        <v>12.15</v>
      </c>
      <c r="I7" s="7">
        <v>16.600000000000001</v>
      </c>
      <c r="J7" s="7">
        <v>9.75</v>
      </c>
      <c r="K7" s="7">
        <v>17.333333333333332</v>
      </c>
      <c r="L7" s="7">
        <v>21.8</v>
      </c>
    </row>
    <row r="8" spans="1:12" x14ac:dyDescent="0.25">
      <c r="A8" s="6">
        <v>41861</v>
      </c>
      <c r="B8">
        <v>79</v>
      </c>
      <c r="C8" s="7">
        <v>16.22</v>
      </c>
      <c r="D8" s="7">
        <v>22.4</v>
      </c>
      <c r="E8" s="7">
        <v>19.5</v>
      </c>
      <c r="F8" s="7">
        <v>16.45</v>
      </c>
      <c r="G8" s="7">
        <v>21</v>
      </c>
      <c r="H8" s="7">
        <v>14.350000000000001</v>
      </c>
      <c r="I8" s="7">
        <v>14.5</v>
      </c>
      <c r="J8" s="7">
        <v>9</v>
      </c>
      <c r="K8" s="7">
        <v>23.900000000000002</v>
      </c>
      <c r="L8" s="7">
        <v>11.8</v>
      </c>
    </row>
    <row r="9" spans="1:12" x14ac:dyDescent="0.25">
      <c r="A9" s="6">
        <v>41862</v>
      </c>
      <c r="B9">
        <v>82</v>
      </c>
      <c r="C9" s="7">
        <v>23.68</v>
      </c>
      <c r="D9" s="7">
        <v>24.2</v>
      </c>
      <c r="E9" s="7">
        <v>12.833333333333334</v>
      </c>
      <c r="F9" s="7">
        <v>13.75</v>
      </c>
      <c r="G9" s="7">
        <v>20</v>
      </c>
      <c r="H9" s="7">
        <v>15.55</v>
      </c>
      <c r="I9" s="7">
        <v>18.666666666666668</v>
      </c>
      <c r="J9" s="7">
        <v>7.25</v>
      </c>
      <c r="K9" s="7">
        <v>18.866666666666667</v>
      </c>
      <c r="L9" s="7">
        <v>13.6</v>
      </c>
    </row>
    <row r="10" spans="1:12" x14ac:dyDescent="0.25">
      <c r="A10" s="6">
        <v>41863</v>
      </c>
      <c r="B10">
        <v>85</v>
      </c>
      <c r="C10" s="7">
        <v>14.8</v>
      </c>
      <c r="D10" s="7">
        <v>12.6</v>
      </c>
      <c r="E10" s="7">
        <v>9.1666666666666661</v>
      </c>
      <c r="F10" s="7">
        <v>6.7249999999999996</v>
      </c>
      <c r="G10" s="7">
        <v>18</v>
      </c>
      <c r="H10" s="7">
        <v>10.35</v>
      </c>
      <c r="I10" s="7">
        <v>16.166666666666668</v>
      </c>
      <c r="J10" s="7">
        <v>8</v>
      </c>
      <c r="K10" s="7">
        <v>12.1</v>
      </c>
      <c r="L10" s="7">
        <v>9.1999999999999993</v>
      </c>
    </row>
    <row r="11" spans="1:12" x14ac:dyDescent="0.25">
      <c r="A11" s="6">
        <v>41864</v>
      </c>
      <c r="B11">
        <v>87</v>
      </c>
      <c r="C11" s="7">
        <v>22.36</v>
      </c>
      <c r="D11" s="7">
        <v>14.35</v>
      </c>
      <c r="E11" s="7">
        <v>6</v>
      </c>
      <c r="F11" s="7">
        <v>18.225000000000001</v>
      </c>
      <c r="G11" s="7">
        <v>21.833333333333332</v>
      </c>
      <c r="H11" s="7">
        <v>33.85</v>
      </c>
      <c r="I11" s="7">
        <v>10.4</v>
      </c>
      <c r="J11" s="7">
        <v>7</v>
      </c>
      <c r="K11" s="7">
        <v>19.633333333333333</v>
      </c>
      <c r="L11" s="7">
        <v>12.8</v>
      </c>
    </row>
    <row r="12" spans="1:12" x14ac:dyDescent="0.25">
      <c r="A12" s="6">
        <v>41865</v>
      </c>
      <c r="B12">
        <v>89.5</v>
      </c>
      <c r="C12" s="7">
        <v>15.280000000000001</v>
      </c>
      <c r="D12" s="7">
        <v>21.8</v>
      </c>
      <c r="E12" s="7">
        <v>10.5</v>
      </c>
      <c r="F12" s="7">
        <v>19.675000000000001</v>
      </c>
      <c r="G12" s="7">
        <v>22.166666666666668</v>
      </c>
      <c r="H12" s="7">
        <v>15.65</v>
      </c>
      <c r="I12" s="7">
        <v>14.5</v>
      </c>
      <c r="J12" s="7">
        <v>5.25</v>
      </c>
      <c r="K12" s="7">
        <v>20.766666666666666</v>
      </c>
      <c r="L12" s="7">
        <v>19.8</v>
      </c>
    </row>
    <row r="13" spans="1:12" x14ac:dyDescent="0.25">
      <c r="A13" s="6">
        <v>41866</v>
      </c>
      <c r="B13">
        <v>92.5</v>
      </c>
      <c r="C13" s="7">
        <v>28.5</v>
      </c>
      <c r="D13" s="7">
        <v>14.4</v>
      </c>
      <c r="E13" s="7">
        <v>17.5</v>
      </c>
      <c r="F13" s="7">
        <v>21.324999999999999</v>
      </c>
      <c r="G13" s="7">
        <v>21.833333333333332</v>
      </c>
      <c r="H13" s="7">
        <v>30.95</v>
      </c>
      <c r="I13" s="7">
        <v>19.166666666666668</v>
      </c>
      <c r="J13" s="7">
        <v>3.75</v>
      </c>
      <c r="K13" s="7">
        <v>18.866666666666667</v>
      </c>
      <c r="L13" s="7">
        <v>7.6</v>
      </c>
    </row>
    <row r="14" spans="1:12" x14ac:dyDescent="0.25">
      <c r="A14" s="6">
        <v>41867</v>
      </c>
      <c r="B14">
        <v>95</v>
      </c>
      <c r="C14" s="7">
        <v>13.34</v>
      </c>
      <c r="D14" s="7">
        <v>23.4</v>
      </c>
      <c r="E14" s="7">
        <v>15.333333333333334</v>
      </c>
      <c r="F14" s="7">
        <v>23.975000000000001</v>
      </c>
      <c r="G14" s="7">
        <v>24.666666666666668</v>
      </c>
      <c r="H14" s="7">
        <v>26.549999999999997</v>
      </c>
      <c r="I14" s="7">
        <v>19</v>
      </c>
      <c r="J14" s="7">
        <v>5.5</v>
      </c>
      <c r="K14" s="7">
        <v>18.666666666666668</v>
      </c>
      <c r="L14" s="7">
        <v>20.2</v>
      </c>
    </row>
    <row r="15" spans="1:12" x14ac:dyDescent="0.25">
      <c r="A15" s="6">
        <v>41868</v>
      </c>
      <c r="B15">
        <v>100</v>
      </c>
      <c r="C15" s="7">
        <v>16.22</v>
      </c>
      <c r="D15" s="7">
        <v>30</v>
      </c>
      <c r="E15" s="7">
        <v>19.666666666666668</v>
      </c>
      <c r="F15" s="7">
        <v>15.725</v>
      </c>
      <c r="G15" s="7">
        <v>20.333333333333332</v>
      </c>
      <c r="H15" s="7">
        <v>15.75</v>
      </c>
      <c r="I15" s="7">
        <v>22.5</v>
      </c>
      <c r="J15" s="7">
        <v>10</v>
      </c>
      <c r="K15" s="7">
        <v>19.133333333333333</v>
      </c>
      <c r="L15" s="7">
        <v>13</v>
      </c>
    </row>
    <row r="20" spans="1:5" x14ac:dyDescent="0.25">
      <c r="A20">
        <v>31.5</v>
      </c>
      <c r="C20">
        <v>12</v>
      </c>
      <c r="D20">
        <v>28</v>
      </c>
      <c r="E20">
        <v>30</v>
      </c>
    </row>
    <row r="21" spans="1:5" x14ac:dyDescent="0.25">
      <c r="A21">
        <v>4653</v>
      </c>
      <c r="C21">
        <f>$A21/$A20*C20</f>
        <v>1772.5714285714287</v>
      </c>
      <c r="D21">
        <f>$A21/$A20*D20</f>
        <v>4136</v>
      </c>
      <c r="E21">
        <f>$A21/$A20*E20</f>
        <v>4431.4285714285716</v>
      </c>
    </row>
  </sheetData>
  <mergeCells count="2">
    <mergeCell ref="C2:G2"/>
    <mergeCell ref="H2:L2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tabSelected="1" topLeftCell="G7" zoomScale="85" zoomScaleNormal="85" workbookViewId="0">
      <selection activeCell="T10" sqref="T10"/>
    </sheetView>
  </sheetViews>
  <sheetFormatPr defaultRowHeight="14" x14ac:dyDescent="0.25"/>
  <cols>
    <col min="1" max="1" width="8.7265625" customWidth="1"/>
    <col min="4" max="4" width="14.54296875" customWidth="1"/>
    <col min="6" max="6" width="16" customWidth="1"/>
    <col min="7" max="7" width="18.81640625" customWidth="1"/>
  </cols>
  <sheetData>
    <row r="1" spans="1:8" x14ac:dyDescent="0.25">
      <c r="A1" t="s">
        <v>83</v>
      </c>
      <c r="B1" t="s">
        <v>84</v>
      </c>
      <c r="C1" t="s">
        <v>85</v>
      </c>
      <c r="D1" t="s">
        <v>91</v>
      </c>
      <c r="E1" t="s">
        <v>86</v>
      </c>
      <c r="F1" t="s">
        <v>87</v>
      </c>
      <c r="G1" t="s">
        <v>90</v>
      </c>
      <c r="H1" t="s">
        <v>86</v>
      </c>
    </row>
    <row r="2" spans="1:8" x14ac:dyDescent="0.25">
      <c r="A2" s="1">
        <v>42951</v>
      </c>
      <c r="B2">
        <v>54.3</v>
      </c>
      <c r="C2">
        <v>2562</v>
      </c>
      <c r="F2">
        <v>4262</v>
      </c>
    </row>
    <row r="3" spans="1:8" x14ac:dyDescent="0.25">
      <c r="A3" s="1">
        <v>42954</v>
      </c>
      <c r="B3">
        <v>46.8</v>
      </c>
      <c r="C3">
        <v>2558</v>
      </c>
      <c r="D3">
        <v>4</v>
      </c>
      <c r="E3">
        <v>1.33</v>
      </c>
      <c r="F3">
        <v>4258</v>
      </c>
      <c r="G3">
        <v>4</v>
      </c>
      <c r="H3">
        <v>1.33</v>
      </c>
    </row>
    <row r="4" spans="1:8" x14ac:dyDescent="0.25">
      <c r="A4" s="1">
        <v>42955</v>
      </c>
      <c r="B4">
        <v>43.8</v>
      </c>
      <c r="C4">
        <v>2556</v>
      </c>
      <c r="D4">
        <v>6</v>
      </c>
      <c r="E4">
        <v>2</v>
      </c>
      <c r="F4">
        <v>4257</v>
      </c>
      <c r="G4">
        <v>5</v>
      </c>
      <c r="H4">
        <v>1</v>
      </c>
    </row>
    <row r="5" spans="1:8" x14ac:dyDescent="0.25">
      <c r="A5" s="1">
        <v>42957</v>
      </c>
      <c r="B5">
        <v>36.799999999999997</v>
      </c>
      <c r="C5">
        <v>2556</v>
      </c>
      <c r="D5">
        <v>6</v>
      </c>
      <c r="E5">
        <v>0</v>
      </c>
      <c r="F5">
        <v>4256</v>
      </c>
      <c r="G5">
        <v>6</v>
      </c>
      <c r="H5">
        <v>0.5</v>
      </c>
    </row>
    <row r="6" spans="1:8" x14ac:dyDescent="0.25">
      <c r="A6" s="1">
        <v>42958</v>
      </c>
      <c r="B6">
        <v>33.799999999999997</v>
      </c>
      <c r="C6">
        <v>2556</v>
      </c>
      <c r="D6">
        <v>6</v>
      </c>
      <c r="E6">
        <v>0</v>
      </c>
      <c r="F6">
        <v>4255</v>
      </c>
      <c r="G6">
        <v>7</v>
      </c>
      <c r="H6">
        <v>1</v>
      </c>
    </row>
    <row r="7" spans="1:8" x14ac:dyDescent="0.25">
      <c r="A7" s="1">
        <v>42959</v>
      </c>
      <c r="B7">
        <v>30.8</v>
      </c>
      <c r="C7">
        <v>2554</v>
      </c>
      <c r="D7">
        <v>8</v>
      </c>
      <c r="E7">
        <v>2</v>
      </c>
      <c r="F7">
        <v>4255</v>
      </c>
      <c r="G7">
        <v>7</v>
      </c>
      <c r="H7">
        <v>0</v>
      </c>
    </row>
    <row r="8" spans="1:8" x14ac:dyDescent="0.25">
      <c r="A8" s="1">
        <v>42960</v>
      </c>
      <c r="B8">
        <v>28.8</v>
      </c>
      <c r="C8">
        <v>2553</v>
      </c>
      <c r="D8">
        <v>9</v>
      </c>
      <c r="E8">
        <v>1</v>
      </c>
      <c r="F8">
        <v>4254</v>
      </c>
      <c r="G8">
        <v>8</v>
      </c>
      <c r="H8">
        <v>1</v>
      </c>
    </row>
    <row r="9" spans="1:8" x14ac:dyDescent="0.25">
      <c r="A9" s="1">
        <v>42961</v>
      </c>
      <c r="B9">
        <v>26.3</v>
      </c>
      <c r="C9">
        <v>2553</v>
      </c>
      <c r="D9">
        <v>9</v>
      </c>
      <c r="E9">
        <v>0</v>
      </c>
      <c r="F9">
        <v>4254</v>
      </c>
      <c r="G9">
        <v>8</v>
      </c>
      <c r="H9">
        <v>0</v>
      </c>
    </row>
    <row r="10" spans="1:8" x14ac:dyDescent="0.25">
      <c r="A10" s="1">
        <v>42962</v>
      </c>
      <c r="B10">
        <v>23.3</v>
      </c>
      <c r="C10">
        <v>2552</v>
      </c>
      <c r="D10">
        <v>10</v>
      </c>
      <c r="E10">
        <v>1</v>
      </c>
      <c r="F10">
        <v>4253</v>
      </c>
      <c r="G10">
        <v>9</v>
      </c>
      <c r="H10">
        <v>1</v>
      </c>
    </row>
    <row r="11" spans="1:8" x14ac:dyDescent="0.25">
      <c r="A11" s="1">
        <v>42963</v>
      </c>
      <c r="B11">
        <v>20.8</v>
      </c>
      <c r="C11">
        <v>2550</v>
      </c>
      <c r="D11">
        <v>12</v>
      </c>
      <c r="E11">
        <v>2</v>
      </c>
      <c r="F11">
        <v>4252</v>
      </c>
      <c r="G11">
        <v>10</v>
      </c>
      <c r="H11">
        <v>1</v>
      </c>
    </row>
    <row r="12" spans="1:8" x14ac:dyDescent="0.25">
      <c r="A12" s="1">
        <v>42964</v>
      </c>
      <c r="B12">
        <v>15.8</v>
      </c>
      <c r="C12">
        <v>2550</v>
      </c>
      <c r="D12">
        <v>12</v>
      </c>
      <c r="E12">
        <v>0</v>
      </c>
      <c r="F12">
        <v>4252</v>
      </c>
      <c r="G12">
        <v>10</v>
      </c>
      <c r="H12">
        <v>0</v>
      </c>
    </row>
    <row r="13" spans="1:8" x14ac:dyDescent="0.25">
      <c r="A13" s="1">
        <v>42966</v>
      </c>
      <c r="B13">
        <v>9.8000000000000007</v>
      </c>
      <c r="C13">
        <v>2548</v>
      </c>
      <c r="D13">
        <v>14</v>
      </c>
      <c r="E13">
        <v>1</v>
      </c>
      <c r="F13">
        <v>4245</v>
      </c>
      <c r="G13">
        <v>17</v>
      </c>
      <c r="H13">
        <v>3.5</v>
      </c>
    </row>
    <row r="14" spans="1:8" x14ac:dyDescent="0.25">
      <c r="A14" s="1">
        <v>42967</v>
      </c>
      <c r="B14">
        <v>6.8</v>
      </c>
      <c r="C14">
        <v>2543</v>
      </c>
      <c r="D14">
        <v>19</v>
      </c>
      <c r="E14">
        <v>5</v>
      </c>
      <c r="F14">
        <v>4245</v>
      </c>
      <c r="G14">
        <v>17</v>
      </c>
      <c r="H14">
        <v>0</v>
      </c>
    </row>
    <row r="15" spans="1:8" x14ac:dyDescent="0.25">
      <c r="A15" s="1">
        <v>42968</v>
      </c>
      <c r="B15">
        <v>4.8</v>
      </c>
      <c r="C15">
        <v>2541</v>
      </c>
      <c r="D15">
        <v>21</v>
      </c>
      <c r="E15">
        <v>2</v>
      </c>
      <c r="F15">
        <v>4242</v>
      </c>
      <c r="G15">
        <v>20</v>
      </c>
      <c r="H15">
        <v>3</v>
      </c>
    </row>
    <row r="16" spans="1:8" x14ac:dyDescent="0.25">
      <c r="A16" s="1">
        <v>42969</v>
      </c>
      <c r="B16">
        <v>4.8</v>
      </c>
      <c r="C16">
        <v>2540</v>
      </c>
      <c r="D16">
        <v>22</v>
      </c>
      <c r="E16">
        <v>1</v>
      </c>
      <c r="F16">
        <v>4237</v>
      </c>
      <c r="G16">
        <v>25</v>
      </c>
      <c r="H16">
        <v>5</v>
      </c>
    </row>
    <row r="17" spans="1:8" x14ac:dyDescent="0.25">
      <c r="A17" s="1">
        <v>42970</v>
      </c>
      <c r="B17">
        <v>4.8</v>
      </c>
      <c r="C17">
        <v>2540</v>
      </c>
      <c r="D17">
        <v>22</v>
      </c>
      <c r="E17">
        <v>0</v>
      </c>
      <c r="F17">
        <v>4237</v>
      </c>
      <c r="G17">
        <v>25</v>
      </c>
      <c r="H17">
        <v>0</v>
      </c>
    </row>
    <row r="18" spans="1:8" x14ac:dyDescent="0.25">
      <c r="A18" s="1">
        <v>42971</v>
      </c>
      <c r="B18">
        <v>2.8</v>
      </c>
      <c r="C18">
        <v>2533.5</v>
      </c>
      <c r="D18">
        <v>28.5</v>
      </c>
      <c r="E18">
        <v>6.5</v>
      </c>
      <c r="F18">
        <v>4235</v>
      </c>
      <c r="G18">
        <v>27</v>
      </c>
      <c r="H18">
        <v>2</v>
      </c>
    </row>
    <row r="19" spans="1:8" x14ac:dyDescent="0.25">
      <c r="A19" s="1">
        <v>42972</v>
      </c>
      <c r="B19" t="s">
        <v>88</v>
      </c>
      <c r="C19" t="s">
        <v>89</v>
      </c>
      <c r="D19" t="s">
        <v>89</v>
      </c>
      <c r="E19" t="s">
        <v>89</v>
      </c>
      <c r="F19" t="s">
        <v>89</v>
      </c>
      <c r="G19" t="s">
        <v>89</v>
      </c>
      <c r="H19" t="s">
        <v>89</v>
      </c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2501轨道巷</vt:lpstr>
      <vt:lpstr>液压支架阻力</vt:lpstr>
      <vt:lpstr>巷道变形分析</vt:lpstr>
      <vt:lpstr>液压支架阻力分析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4-26T11:54:28Z</dcterms:modified>
</cp:coreProperties>
</file>